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166925"/>
  <mc:AlternateContent xmlns:mc="http://schemas.openxmlformats.org/markup-compatibility/2006">
    <mc:Choice Requires="x15">
      <x15ac:absPath xmlns:x15ac="http://schemas.microsoft.com/office/spreadsheetml/2010/11/ac" url="/Users/DanV/Google Drive/Primate_Docs/1_For_Submission/Revisions/Final_Revisions/LAST_SUBMISSION/S1_Data/"/>
    </mc:Choice>
  </mc:AlternateContent>
  <xr:revisionPtr revIDLastSave="0" documentId="13_ncr:1_{AE2AFE1E-0D46-3945-8481-2C562E358741}" xr6:coauthVersionLast="45" xr6:coauthVersionMax="45" xr10:uidLastSave="{00000000-0000-0000-0000-000000000000}"/>
  <bookViews>
    <workbookView xWindow="2700" yWindow="460" windowWidth="25460" windowHeight="14040" activeTab="4" xr2:uid="{89474FFD-346D-1843-ABE4-5128B34ACBDE}"/>
  </bookViews>
  <sheets>
    <sheet name="Fig 3 Data" sheetId="23" r:id="rId1"/>
    <sheet name="Fig 3 Data for R" sheetId="24" r:id="rId2"/>
    <sheet name="SI_Fig3_Data" sheetId="22" r:id="rId3"/>
    <sheet name="SI_Fig4_PanelA_Data" sheetId="25" r:id="rId4"/>
    <sheet name="SI_Fig4_PanelB_Data" sheetId="26" r:id="rId5"/>
  </sheets>
  <externalReferences>
    <externalReference r:id="rId6"/>
  </externalReferenc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33" i="23" l="1"/>
  <c r="B30" i="23"/>
  <c r="B34" i="23" s="1"/>
  <c r="AB32" i="23"/>
  <c r="AA32" i="23"/>
  <c r="Z32" i="23"/>
  <c r="Y32" i="23"/>
  <c r="X32" i="23"/>
  <c r="W32" i="23"/>
  <c r="V32" i="23"/>
  <c r="U32" i="23"/>
  <c r="T32" i="23"/>
  <c r="S32" i="23"/>
  <c r="R32" i="23"/>
  <c r="Q32" i="23"/>
  <c r="P32" i="23"/>
  <c r="O32" i="23"/>
  <c r="N32" i="23"/>
  <c r="M32" i="23"/>
  <c r="L32" i="23"/>
  <c r="K32" i="23"/>
  <c r="J32" i="23"/>
  <c r="I32" i="23"/>
  <c r="H32" i="23"/>
  <c r="G32" i="23"/>
  <c r="F32" i="23"/>
  <c r="E32" i="23"/>
  <c r="D32" i="23"/>
  <c r="C32" i="23"/>
  <c r="B32" i="23"/>
  <c r="AB31" i="23"/>
  <c r="AA31" i="23"/>
  <c r="Z31" i="23"/>
  <c r="Y31" i="23"/>
  <c r="X31" i="23"/>
  <c r="W31" i="23"/>
  <c r="V31" i="23"/>
  <c r="U31" i="23"/>
  <c r="T31" i="23"/>
  <c r="S31" i="23"/>
  <c r="R31" i="23"/>
  <c r="Q31" i="23"/>
  <c r="P31" i="23"/>
  <c r="O31" i="23"/>
  <c r="N31" i="23"/>
  <c r="M31" i="23"/>
  <c r="L31" i="23"/>
  <c r="K31" i="23"/>
  <c r="J31" i="23"/>
  <c r="I31" i="23"/>
  <c r="H31" i="23"/>
  <c r="G31" i="23"/>
  <c r="F31" i="23"/>
  <c r="E31" i="23"/>
  <c r="D31" i="23"/>
  <c r="C31" i="23"/>
  <c r="B31" i="23"/>
  <c r="AB30" i="23"/>
  <c r="AB33" i="23" s="1"/>
  <c r="AA30" i="23"/>
  <c r="AA33" i="23" s="1"/>
  <c r="Z30" i="23"/>
  <c r="Z34" i="23" s="1"/>
  <c r="Y30" i="23"/>
  <c r="Y34" i="23" s="1"/>
  <c r="X30" i="23"/>
  <c r="X34" i="23" s="1"/>
  <c r="W30" i="23"/>
  <c r="W34" i="23" s="1"/>
  <c r="V30" i="23"/>
  <c r="U30" i="23"/>
  <c r="T30" i="23"/>
  <c r="T33" i="23" s="1"/>
  <c r="S30" i="23"/>
  <c r="S33" i="23" s="1"/>
  <c r="R30" i="23"/>
  <c r="R34" i="23" s="1"/>
  <c r="Q30" i="23"/>
  <c r="Q34" i="23" s="1"/>
  <c r="P30" i="23"/>
  <c r="P34" i="23" s="1"/>
  <c r="O30" i="23"/>
  <c r="O34" i="23" s="1"/>
  <c r="N30" i="23"/>
  <c r="M30" i="23"/>
  <c r="L30" i="23"/>
  <c r="L33" i="23" s="1"/>
  <c r="K30" i="23"/>
  <c r="K33" i="23" s="1"/>
  <c r="J30" i="23"/>
  <c r="J34" i="23" s="1"/>
  <c r="I30" i="23"/>
  <c r="I34" i="23" s="1"/>
  <c r="H30" i="23"/>
  <c r="H34" i="23" s="1"/>
  <c r="G30" i="23"/>
  <c r="G34" i="23" s="1"/>
  <c r="F30" i="23"/>
  <c r="E30" i="23"/>
  <c r="D30" i="23"/>
  <c r="D33" i="23" s="1"/>
  <c r="C30" i="23"/>
  <c r="C33" i="23" s="1"/>
  <c r="E33" i="23" l="1"/>
  <c r="M33" i="23"/>
  <c r="U33" i="23"/>
  <c r="F33" i="23"/>
  <c r="N33" i="23"/>
  <c r="V33" i="23"/>
  <c r="G33" i="23"/>
  <c r="O33" i="23"/>
  <c r="W33" i="23"/>
  <c r="C34" i="23"/>
  <c r="K34" i="23"/>
  <c r="S34" i="23"/>
  <c r="AA34" i="23"/>
  <c r="H33" i="23"/>
  <c r="P33" i="23"/>
  <c r="X33" i="23"/>
  <c r="D34" i="23"/>
  <c r="L34" i="23"/>
  <c r="T34" i="23"/>
  <c r="AB34" i="23"/>
  <c r="I33" i="23"/>
  <c r="Q33" i="23"/>
  <c r="Y33" i="23"/>
  <c r="E34" i="23"/>
  <c r="M34" i="23"/>
  <c r="U34" i="23"/>
  <c r="J33" i="23"/>
  <c r="R33" i="23"/>
  <c r="Z33" i="23"/>
  <c r="F34" i="23"/>
  <c r="N34" i="23"/>
  <c r="V34" i="23"/>
</calcChain>
</file>

<file path=xl/sharedStrings.xml><?xml version="1.0" encoding="utf-8"?>
<sst xmlns="http://schemas.openxmlformats.org/spreadsheetml/2006/main" count="668" uniqueCount="59">
  <si>
    <t>Dataset</t>
  </si>
  <si>
    <t>Age</t>
  </si>
  <si>
    <t>Number</t>
  </si>
  <si>
    <t>PB1</t>
  </si>
  <si>
    <t>PB2</t>
  </si>
  <si>
    <t>PB3</t>
  </si>
  <si>
    <t>PB4</t>
  </si>
  <si>
    <t>PB5</t>
  </si>
  <si>
    <t>PB6</t>
  </si>
  <si>
    <t>PB7</t>
  </si>
  <si>
    <t>PB8</t>
  </si>
  <si>
    <t>PB9</t>
  </si>
  <si>
    <t>PB10</t>
  </si>
  <si>
    <t>PRIOR</t>
  </si>
  <si>
    <t>sCF</t>
  </si>
  <si>
    <t>gCF</t>
  </si>
  <si>
    <t>ID</t>
  </si>
  <si>
    <t>AGE</t>
  </si>
  <si>
    <t>NODE</t>
  </si>
  <si>
    <t>Average</t>
  </si>
  <si>
    <t>Node 27</t>
  </si>
  <si>
    <t>Node 26</t>
  </si>
  <si>
    <t>Node 25</t>
  </si>
  <si>
    <t>Node 24</t>
  </si>
  <si>
    <t>Node 23</t>
  </si>
  <si>
    <t>Node 22</t>
  </si>
  <si>
    <t>Node 21</t>
  </si>
  <si>
    <t>Node 20</t>
  </si>
  <si>
    <t>Node 19</t>
  </si>
  <si>
    <t>Node 18</t>
  </si>
  <si>
    <t>Node 17</t>
  </si>
  <si>
    <t>Node 16</t>
  </si>
  <si>
    <t>Node 15</t>
  </si>
  <si>
    <t>Node 14</t>
  </si>
  <si>
    <t>Node 13</t>
  </si>
  <si>
    <t>Node 12</t>
  </si>
  <si>
    <t>Node 11</t>
  </si>
  <si>
    <t>Node 10</t>
  </si>
  <si>
    <t>Node 9</t>
  </si>
  <si>
    <t>Node 8</t>
  </si>
  <si>
    <t>Node 7</t>
  </si>
  <si>
    <t>Node 6</t>
  </si>
  <si>
    <t>Node 5</t>
  </si>
  <si>
    <t>Node 4</t>
  </si>
  <si>
    <t>Node 3</t>
  </si>
  <si>
    <t>Node 2</t>
  </si>
  <si>
    <t>Node 1</t>
  </si>
  <si>
    <t>DataSet</t>
  </si>
  <si>
    <t>Median</t>
  </si>
  <si>
    <t>StandDev</t>
  </si>
  <si>
    <t>LowAvg</t>
  </si>
  <si>
    <t>HighAvg</t>
  </si>
  <si>
    <t xml:space="preserve">The data below was used to generate Figure 3 of the main text using the R script "plot_Dating.R" located in the S1_Data.gzip archive.   </t>
  </si>
  <si>
    <t xml:space="preserve">Node Numbers correspond to the numbering in Fig 3.  </t>
  </si>
  <si>
    <t xml:space="preserve">Average dates for each node are derived from Bayesian dating of 10 different datasets (PB1-PB10, ~39kbp each), each run twice resulting in 20 independent dating runs.  Tab "Fig 3 Data for  R" contains the same data but formatted for the R script "plot_DATING.R", which was used to generate the box plots in figure 3.    </t>
  </si>
  <si>
    <t xml:space="preserve">Average dates are derived from Bayesian dating of 10 different datasets, each run twice resulting in 20 independent dating runs.  Data for each node and each dataset can be found in this spreadsheet, under the tab "Fig 3 Data". Concordance factors were estimated using IQTree2.  </t>
  </si>
  <si>
    <t>p1p2</t>
  </si>
  <si>
    <t>p1p3</t>
  </si>
  <si>
    <t>p2p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2"/>
      <color rgb="FF000000"/>
      <name val="Calibri"/>
      <family val="2"/>
      <scheme val="minor"/>
    </font>
    <font>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cellStyleXfs>
  <cellXfs count="4">
    <xf numFmtId="0" fontId="0" fillId="0" borderId="0" xfId="0"/>
    <xf numFmtId="0" fontId="1" fillId="0" borderId="0" xfId="0" applyFont="1"/>
    <xf numFmtId="1" fontId="0" fillId="0" borderId="0" xfId="0" applyNumberFormat="1"/>
    <xf numFmtId="0" fontId="2" fillId="0" borderId="0" xfId="1"/>
  </cellXfs>
  <cellStyles count="2">
    <cellStyle name="Normal" xfId="0" builtinId="0"/>
    <cellStyle name="Normal 2" xfId="1" xr:uid="{83C11E61-BF46-B846-BCE0-760170EC6AC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000" b="0" i="0" u="none" strike="noStrike" kern="1200" spc="0" baseline="0">
                <a:solidFill>
                  <a:schemeClr val="tx1">
                    <a:lumMod val="65000"/>
                    <a:lumOff val="35000"/>
                  </a:schemeClr>
                </a:solidFill>
                <a:latin typeface="+mn-lt"/>
                <a:ea typeface="+mn-ea"/>
                <a:cs typeface="+mn-cs"/>
              </a:defRPr>
            </a:pPr>
            <a:r>
              <a:rPr lang="en-US" sz="2000"/>
              <a:t>Dating</a:t>
            </a:r>
            <a:r>
              <a:rPr lang="en-US" sz="2000" baseline="0"/>
              <a:t> Performed with most concordant genes</a:t>
            </a:r>
            <a:endParaRPr lang="en-US" sz="2000"/>
          </a:p>
        </c:rich>
      </c:tx>
      <c:overlay val="0"/>
      <c:spPr>
        <a:noFill/>
        <a:ln>
          <a:noFill/>
        </a:ln>
        <a:effectLst/>
      </c:spPr>
      <c:txPr>
        <a:bodyPr rot="0" spcFirstLastPara="1" vertOverflow="ellipsis" vert="horz" wrap="square" anchor="ctr" anchorCtr="1"/>
        <a:lstStyle/>
        <a:p>
          <a:pPr>
            <a:defRPr sz="2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Fig 3 Data'!$A$4</c:f>
              <c:strCache>
                <c:ptCount val="1"/>
                <c:pt idx="0">
                  <c:v>PB1</c:v>
                </c:pt>
              </c:strCache>
            </c:strRef>
          </c:tx>
          <c:spPr>
            <a:ln w="19050" cap="rnd">
              <a:noFill/>
              <a:round/>
            </a:ln>
            <a:effectLst/>
          </c:spPr>
          <c:marker>
            <c:symbol val="circle"/>
            <c:size val="5"/>
            <c:spPr>
              <a:solidFill>
                <a:schemeClr val="accent1"/>
              </a:solidFill>
              <a:ln w="9525">
                <a:solidFill>
                  <a:schemeClr val="accent1"/>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4:$AB$4</c:f>
              <c:numCache>
                <c:formatCode>General</c:formatCode>
                <c:ptCount val="27"/>
                <c:pt idx="0">
                  <c:v>16.869900000000001</c:v>
                </c:pt>
                <c:pt idx="1">
                  <c:v>15.4559</c:v>
                </c:pt>
                <c:pt idx="2">
                  <c:v>17.166</c:v>
                </c:pt>
                <c:pt idx="3">
                  <c:v>36.513599999999997</c:v>
                </c:pt>
                <c:pt idx="4">
                  <c:v>58.265500000000003</c:v>
                </c:pt>
                <c:pt idx="5">
                  <c:v>61.758299999999998</c:v>
                </c:pt>
                <c:pt idx="6">
                  <c:v>66.737099999999998</c:v>
                </c:pt>
                <c:pt idx="7">
                  <c:v>67.854500000000002</c:v>
                </c:pt>
                <c:pt idx="8">
                  <c:v>45.795000000000002</c:v>
                </c:pt>
                <c:pt idx="9">
                  <c:v>28.983799999999999</c:v>
                </c:pt>
                <c:pt idx="10">
                  <c:v>27.6343</c:v>
                </c:pt>
                <c:pt idx="11">
                  <c:v>21.369199999999999</c:v>
                </c:pt>
                <c:pt idx="12">
                  <c:v>19.053000000000001</c:v>
                </c:pt>
                <c:pt idx="13">
                  <c:v>10.717499999999999</c:v>
                </c:pt>
                <c:pt idx="14">
                  <c:v>9.0889600000000002</c:v>
                </c:pt>
                <c:pt idx="15">
                  <c:v>1.10911</c:v>
                </c:pt>
                <c:pt idx="16">
                  <c:v>15.742100000000001</c:v>
                </c:pt>
                <c:pt idx="17">
                  <c:v>10.7509</c:v>
                </c:pt>
                <c:pt idx="18">
                  <c:v>8.3762699999999999</c:v>
                </c:pt>
                <c:pt idx="19">
                  <c:v>2.0927799999999999</c:v>
                </c:pt>
                <c:pt idx="20">
                  <c:v>11.4261</c:v>
                </c:pt>
                <c:pt idx="21">
                  <c:v>8.5227199999999996</c:v>
                </c:pt>
                <c:pt idx="22">
                  <c:v>4.9334100000000003</c:v>
                </c:pt>
                <c:pt idx="23">
                  <c:v>3.4080400000000002</c:v>
                </c:pt>
                <c:pt idx="24">
                  <c:v>7.3475999999999999</c:v>
                </c:pt>
                <c:pt idx="25">
                  <c:v>6.1786300000000001</c:v>
                </c:pt>
                <c:pt idx="26">
                  <c:v>5.0082800000000001</c:v>
                </c:pt>
              </c:numCache>
            </c:numRef>
          </c:yVal>
          <c:smooth val="0"/>
          <c:extLst>
            <c:ext xmlns:c16="http://schemas.microsoft.com/office/drawing/2014/chart" uri="{C3380CC4-5D6E-409C-BE32-E72D297353CC}">
              <c16:uniqueId val="{00000000-DA20-584D-B8B0-207CD90E9C1D}"/>
            </c:ext>
          </c:extLst>
        </c:ser>
        <c:ser>
          <c:idx val="1"/>
          <c:order val="1"/>
          <c:tx>
            <c:strRef>
              <c:f>'Fig 3 Data'!$A$5</c:f>
              <c:strCache>
                <c:ptCount val="1"/>
                <c:pt idx="0">
                  <c:v>PB1</c:v>
                </c:pt>
              </c:strCache>
            </c:strRef>
          </c:tx>
          <c:spPr>
            <a:ln w="19050" cap="rnd">
              <a:noFill/>
              <a:round/>
            </a:ln>
            <a:effectLst/>
          </c:spPr>
          <c:marker>
            <c:symbol val="circle"/>
            <c:size val="5"/>
            <c:spPr>
              <a:solidFill>
                <a:schemeClr val="accent2"/>
              </a:solidFill>
              <a:ln w="9525">
                <a:solidFill>
                  <a:schemeClr val="accent2"/>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5:$AB$5</c:f>
              <c:numCache>
                <c:formatCode>General</c:formatCode>
                <c:ptCount val="27"/>
                <c:pt idx="0">
                  <c:v>16.712299999999999</c:v>
                </c:pt>
                <c:pt idx="1">
                  <c:v>15.323</c:v>
                </c:pt>
                <c:pt idx="2">
                  <c:v>17.009899999999998</c:v>
                </c:pt>
                <c:pt idx="3">
                  <c:v>36.278599999999997</c:v>
                </c:pt>
                <c:pt idx="4">
                  <c:v>58.098500000000001</c:v>
                </c:pt>
                <c:pt idx="5">
                  <c:v>61.703000000000003</c:v>
                </c:pt>
                <c:pt idx="6">
                  <c:v>66.838700000000003</c:v>
                </c:pt>
                <c:pt idx="7">
                  <c:v>67.808599999999998</c:v>
                </c:pt>
                <c:pt idx="8">
                  <c:v>45.707700000000003</c:v>
                </c:pt>
                <c:pt idx="9">
                  <c:v>28.8386</c:v>
                </c:pt>
                <c:pt idx="10">
                  <c:v>27.479399999999998</c:v>
                </c:pt>
                <c:pt idx="11">
                  <c:v>21.299499999999998</c:v>
                </c:pt>
                <c:pt idx="12">
                  <c:v>18.984500000000001</c:v>
                </c:pt>
                <c:pt idx="13">
                  <c:v>10.6373</c:v>
                </c:pt>
                <c:pt idx="14">
                  <c:v>9.0463400000000007</c:v>
                </c:pt>
                <c:pt idx="15">
                  <c:v>1.1072900000000001</c:v>
                </c:pt>
                <c:pt idx="16">
                  <c:v>15.728300000000001</c:v>
                </c:pt>
                <c:pt idx="17">
                  <c:v>10.6814</c:v>
                </c:pt>
                <c:pt idx="18">
                  <c:v>8.3320600000000002</c:v>
                </c:pt>
                <c:pt idx="19">
                  <c:v>2.0381100000000001</c:v>
                </c:pt>
                <c:pt idx="20">
                  <c:v>11.4514</c:v>
                </c:pt>
                <c:pt idx="21">
                  <c:v>8.5649899999999999</c:v>
                </c:pt>
                <c:pt idx="22">
                  <c:v>4.9627299999999996</c:v>
                </c:pt>
                <c:pt idx="23">
                  <c:v>3.4281999999999999</c:v>
                </c:pt>
                <c:pt idx="24">
                  <c:v>7.3872099999999996</c:v>
                </c:pt>
                <c:pt idx="25">
                  <c:v>6.2034900000000004</c:v>
                </c:pt>
                <c:pt idx="26">
                  <c:v>5.0508600000000001</c:v>
                </c:pt>
              </c:numCache>
            </c:numRef>
          </c:yVal>
          <c:smooth val="0"/>
          <c:extLst>
            <c:ext xmlns:c16="http://schemas.microsoft.com/office/drawing/2014/chart" uri="{C3380CC4-5D6E-409C-BE32-E72D297353CC}">
              <c16:uniqueId val="{00000001-DA20-584D-B8B0-207CD90E9C1D}"/>
            </c:ext>
          </c:extLst>
        </c:ser>
        <c:ser>
          <c:idx val="2"/>
          <c:order val="2"/>
          <c:tx>
            <c:strRef>
              <c:f>'Fig 3 Data'!$A$6</c:f>
              <c:strCache>
                <c:ptCount val="1"/>
                <c:pt idx="0">
                  <c:v>PB2</c:v>
                </c:pt>
              </c:strCache>
            </c:strRef>
          </c:tx>
          <c:spPr>
            <a:ln w="19050" cap="rnd">
              <a:noFill/>
              <a:round/>
            </a:ln>
            <a:effectLst/>
          </c:spPr>
          <c:marker>
            <c:symbol val="circle"/>
            <c:size val="5"/>
            <c:spPr>
              <a:solidFill>
                <a:schemeClr val="accent3"/>
              </a:solidFill>
              <a:ln w="9525">
                <a:solidFill>
                  <a:schemeClr val="accent3"/>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6:$AB$6</c:f>
              <c:numCache>
                <c:formatCode>General</c:formatCode>
                <c:ptCount val="27"/>
                <c:pt idx="0">
                  <c:v>16.0426</c:v>
                </c:pt>
                <c:pt idx="1">
                  <c:v>14.5844</c:v>
                </c:pt>
                <c:pt idx="2">
                  <c:v>16.2073</c:v>
                </c:pt>
                <c:pt idx="3">
                  <c:v>36.492400000000004</c:v>
                </c:pt>
                <c:pt idx="4">
                  <c:v>60.186100000000003</c:v>
                </c:pt>
                <c:pt idx="5">
                  <c:v>62.9572</c:v>
                </c:pt>
                <c:pt idx="6">
                  <c:v>68.2072</c:v>
                </c:pt>
                <c:pt idx="7">
                  <c:v>72.179599999999994</c:v>
                </c:pt>
                <c:pt idx="8">
                  <c:v>47.646099999999997</c:v>
                </c:pt>
                <c:pt idx="9">
                  <c:v>29.885300000000001</c:v>
                </c:pt>
                <c:pt idx="10">
                  <c:v>27.677499999999998</c:v>
                </c:pt>
                <c:pt idx="11">
                  <c:v>20.121600000000001</c:v>
                </c:pt>
                <c:pt idx="12">
                  <c:v>17.531500000000001</c:v>
                </c:pt>
                <c:pt idx="13">
                  <c:v>9.8545400000000001</c:v>
                </c:pt>
                <c:pt idx="14">
                  <c:v>7.79922</c:v>
                </c:pt>
                <c:pt idx="15">
                  <c:v>3.4216000000000002</c:v>
                </c:pt>
                <c:pt idx="16">
                  <c:v>15.4495</c:v>
                </c:pt>
                <c:pt idx="17">
                  <c:v>11.180300000000001</c:v>
                </c:pt>
                <c:pt idx="18">
                  <c:v>9.2383199999999999</c:v>
                </c:pt>
                <c:pt idx="19">
                  <c:v>3.38469</c:v>
                </c:pt>
                <c:pt idx="20">
                  <c:v>10.6806</c:v>
                </c:pt>
                <c:pt idx="21">
                  <c:v>7.6322599999999996</c:v>
                </c:pt>
                <c:pt idx="22">
                  <c:v>3.63957</c:v>
                </c:pt>
                <c:pt idx="23">
                  <c:v>2.93228</c:v>
                </c:pt>
                <c:pt idx="24">
                  <c:v>6.22818</c:v>
                </c:pt>
                <c:pt idx="25">
                  <c:v>5.06203</c:v>
                </c:pt>
                <c:pt idx="26">
                  <c:v>3.6765599999999998</c:v>
                </c:pt>
              </c:numCache>
            </c:numRef>
          </c:yVal>
          <c:smooth val="0"/>
          <c:extLst>
            <c:ext xmlns:c16="http://schemas.microsoft.com/office/drawing/2014/chart" uri="{C3380CC4-5D6E-409C-BE32-E72D297353CC}">
              <c16:uniqueId val="{00000002-DA20-584D-B8B0-207CD90E9C1D}"/>
            </c:ext>
          </c:extLst>
        </c:ser>
        <c:ser>
          <c:idx val="3"/>
          <c:order val="3"/>
          <c:tx>
            <c:strRef>
              <c:f>'Fig 3 Data'!$A$7</c:f>
              <c:strCache>
                <c:ptCount val="1"/>
                <c:pt idx="0">
                  <c:v>PB2</c:v>
                </c:pt>
              </c:strCache>
            </c:strRef>
          </c:tx>
          <c:spPr>
            <a:ln w="19050" cap="rnd">
              <a:noFill/>
              <a:round/>
            </a:ln>
            <a:effectLst/>
          </c:spPr>
          <c:marker>
            <c:symbol val="circle"/>
            <c:size val="5"/>
            <c:spPr>
              <a:solidFill>
                <a:schemeClr val="accent4"/>
              </a:solidFill>
              <a:ln w="9525">
                <a:solidFill>
                  <a:schemeClr val="accent4"/>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7:$AB$7</c:f>
              <c:numCache>
                <c:formatCode>General</c:formatCode>
                <c:ptCount val="27"/>
                <c:pt idx="0">
                  <c:v>16.036200000000001</c:v>
                </c:pt>
                <c:pt idx="1">
                  <c:v>14.568</c:v>
                </c:pt>
                <c:pt idx="2">
                  <c:v>16.205200000000001</c:v>
                </c:pt>
                <c:pt idx="3">
                  <c:v>36.390999999999998</c:v>
                </c:pt>
                <c:pt idx="4">
                  <c:v>60.093899999999998</c:v>
                </c:pt>
                <c:pt idx="5">
                  <c:v>62.884900000000002</c:v>
                </c:pt>
                <c:pt idx="6">
                  <c:v>68.186099999999996</c:v>
                </c:pt>
                <c:pt idx="7">
                  <c:v>71.9876</c:v>
                </c:pt>
                <c:pt idx="8">
                  <c:v>47.544499999999999</c:v>
                </c:pt>
                <c:pt idx="9">
                  <c:v>29.900500000000001</c:v>
                </c:pt>
                <c:pt idx="10">
                  <c:v>27.6586</c:v>
                </c:pt>
                <c:pt idx="11">
                  <c:v>20.130099999999999</c:v>
                </c:pt>
                <c:pt idx="12">
                  <c:v>17.530799999999999</c:v>
                </c:pt>
                <c:pt idx="13">
                  <c:v>9.8853200000000001</c:v>
                </c:pt>
                <c:pt idx="14">
                  <c:v>7.8141400000000001</c:v>
                </c:pt>
                <c:pt idx="15">
                  <c:v>3.4199700000000002</c:v>
                </c:pt>
                <c:pt idx="16">
                  <c:v>15.380100000000001</c:v>
                </c:pt>
                <c:pt idx="17">
                  <c:v>11.083299999999999</c:v>
                </c:pt>
                <c:pt idx="18">
                  <c:v>9.1520799999999998</c:v>
                </c:pt>
                <c:pt idx="19">
                  <c:v>3.3540100000000002</c:v>
                </c:pt>
                <c:pt idx="20">
                  <c:v>10.5878</c:v>
                </c:pt>
                <c:pt idx="21">
                  <c:v>7.5729600000000001</c:v>
                </c:pt>
                <c:pt idx="22">
                  <c:v>3.54908</c:v>
                </c:pt>
                <c:pt idx="23">
                  <c:v>2.8631799999999998</c:v>
                </c:pt>
                <c:pt idx="24">
                  <c:v>6.1915899999999997</c:v>
                </c:pt>
                <c:pt idx="25">
                  <c:v>5.0187799999999996</c:v>
                </c:pt>
                <c:pt idx="26">
                  <c:v>3.65788</c:v>
                </c:pt>
              </c:numCache>
            </c:numRef>
          </c:yVal>
          <c:smooth val="0"/>
          <c:extLst>
            <c:ext xmlns:c16="http://schemas.microsoft.com/office/drawing/2014/chart" uri="{C3380CC4-5D6E-409C-BE32-E72D297353CC}">
              <c16:uniqueId val="{00000003-DA20-584D-B8B0-207CD90E9C1D}"/>
            </c:ext>
          </c:extLst>
        </c:ser>
        <c:ser>
          <c:idx val="4"/>
          <c:order val="4"/>
          <c:tx>
            <c:strRef>
              <c:f>'Fig 3 Data'!$A$8</c:f>
              <c:strCache>
                <c:ptCount val="1"/>
                <c:pt idx="0">
                  <c:v>PB3</c:v>
                </c:pt>
              </c:strCache>
            </c:strRef>
          </c:tx>
          <c:spPr>
            <a:ln w="19050" cap="rnd">
              <a:noFill/>
              <a:round/>
            </a:ln>
            <a:effectLst/>
          </c:spPr>
          <c:marker>
            <c:symbol val="circle"/>
            <c:size val="5"/>
            <c:spPr>
              <a:solidFill>
                <a:schemeClr val="accent5"/>
              </a:solidFill>
              <a:ln w="9525">
                <a:solidFill>
                  <a:schemeClr val="accent5"/>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8:$AB$8</c:f>
              <c:numCache>
                <c:formatCode>General</c:formatCode>
                <c:ptCount val="27"/>
                <c:pt idx="0">
                  <c:v>16.392800000000001</c:v>
                </c:pt>
                <c:pt idx="1">
                  <c:v>14.519500000000001</c:v>
                </c:pt>
                <c:pt idx="2">
                  <c:v>16.603899999999999</c:v>
                </c:pt>
                <c:pt idx="3">
                  <c:v>35.723199999999999</c:v>
                </c:pt>
                <c:pt idx="4">
                  <c:v>59.636099999999999</c:v>
                </c:pt>
                <c:pt idx="5">
                  <c:v>62.109299999999998</c:v>
                </c:pt>
                <c:pt idx="6">
                  <c:v>67.253900000000002</c:v>
                </c:pt>
                <c:pt idx="7">
                  <c:v>69.371600000000001</c:v>
                </c:pt>
                <c:pt idx="8">
                  <c:v>48.703499999999998</c:v>
                </c:pt>
                <c:pt idx="9">
                  <c:v>32.972999999999999</c:v>
                </c:pt>
                <c:pt idx="10">
                  <c:v>27.433299999999999</c:v>
                </c:pt>
                <c:pt idx="11">
                  <c:v>20.474900000000002</c:v>
                </c:pt>
                <c:pt idx="12">
                  <c:v>18.449100000000001</c:v>
                </c:pt>
                <c:pt idx="13">
                  <c:v>11.141400000000001</c:v>
                </c:pt>
                <c:pt idx="14">
                  <c:v>8.35717</c:v>
                </c:pt>
                <c:pt idx="15">
                  <c:v>3.2663500000000001</c:v>
                </c:pt>
                <c:pt idx="16">
                  <c:v>16.770199999999999</c:v>
                </c:pt>
                <c:pt idx="17">
                  <c:v>12.081799999999999</c:v>
                </c:pt>
                <c:pt idx="18">
                  <c:v>9.3645300000000002</c:v>
                </c:pt>
                <c:pt idx="19">
                  <c:v>3.9098700000000002</c:v>
                </c:pt>
                <c:pt idx="20">
                  <c:v>13.452299999999999</c:v>
                </c:pt>
                <c:pt idx="21">
                  <c:v>10.2972</c:v>
                </c:pt>
                <c:pt idx="22">
                  <c:v>5.8636600000000003</c:v>
                </c:pt>
                <c:pt idx="23">
                  <c:v>2.5758899999999998</c:v>
                </c:pt>
                <c:pt idx="24">
                  <c:v>8.7794399999999992</c:v>
                </c:pt>
                <c:pt idx="25">
                  <c:v>7.9593499999999997</c:v>
                </c:pt>
                <c:pt idx="26">
                  <c:v>6.2045000000000003</c:v>
                </c:pt>
              </c:numCache>
            </c:numRef>
          </c:yVal>
          <c:smooth val="0"/>
          <c:extLst>
            <c:ext xmlns:c16="http://schemas.microsoft.com/office/drawing/2014/chart" uri="{C3380CC4-5D6E-409C-BE32-E72D297353CC}">
              <c16:uniqueId val="{00000004-DA20-584D-B8B0-207CD90E9C1D}"/>
            </c:ext>
          </c:extLst>
        </c:ser>
        <c:ser>
          <c:idx val="5"/>
          <c:order val="5"/>
          <c:tx>
            <c:strRef>
              <c:f>'Fig 3 Data'!$A$9</c:f>
              <c:strCache>
                <c:ptCount val="1"/>
                <c:pt idx="0">
                  <c:v>PB3</c:v>
                </c:pt>
              </c:strCache>
            </c:strRef>
          </c:tx>
          <c:spPr>
            <a:ln w="19050" cap="rnd">
              <a:noFill/>
              <a:round/>
            </a:ln>
            <a:effectLst/>
          </c:spPr>
          <c:marker>
            <c:symbol val="circle"/>
            <c:size val="5"/>
            <c:spPr>
              <a:solidFill>
                <a:schemeClr val="accent6"/>
              </a:solidFill>
              <a:ln w="9525">
                <a:solidFill>
                  <a:schemeClr val="accent6"/>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9:$AB$9</c:f>
              <c:numCache>
                <c:formatCode>General</c:formatCode>
                <c:ptCount val="27"/>
                <c:pt idx="0">
                  <c:v>16.646000000000001</c:v>
                </c:pt>
                <c:pt idx="1">
                  <c:v>14.744899999999999</c:v>
                </c:pt>
                <c:pt idx="2">
                  <c:v>16.8645</c:v>
                </c:pt>
                <c:pt idx="3">
                  <c:v>35.921999999999997</c:v>
                </c:pt>
                <c:pt idx="4">
                  <c:v>59.55</c:v>
                </c:pt>
                <c:pt idx="5">
                  <c:v>61.9739</c:v>
                </c:pt>
                <c:pt idx="6">
                  <c:v>67.016800000000003</c:v>
                </c:pt>
                <c:pt idx="7">
                  <c:v>69.128600000000006</c:v>
                </c:pt>
                <c:pt idx="8">
                  <c:v>48.668599999999998</c:v>
                </c:pt>
                <c:pt idx="9">
                  <c:v>33.1145</c:v>
                </c:pt>
                <c:pt idx="10">
                  <c:v>27.630099999999999</c:v>
                </c:pt>
                <c:pt idx="11">
                  <c:v>20.7102</c:v>
                </c:pt>
                <c:pt idx="12">
                  <c:v>18.657900000000001</c:v>
                </c:pt>
                <c:pt idx="13">
                  <c:v>11.261699999999999</c:v>
                </c:pt>
                <c:pt idx="14">
                  <c:v>8.4278099999999991</c:v>
                </c:pt>
                <c:pt idx="15">
                  <c:v>3.2994599999999998</c:v>
                </c:pt>
                <c:pt idx="16">
                  <c:v>16.880800000000001</c:v>
                </c:pt>
                <c:pt idx="17">
                  <c:v>12.1815</c:v>
                </c:pt>
                <c:pt idx="18">
                  <c:v>9.4692600000000002</c:v>
                </c:pt>
                <c:pt idx="19">
                  <c:v>3.9706000000000001</c:v>
                </c:pt>
                <c:pt idx="20">
                  <c:v>13.5695</c:v>
                </c:pt>
                <c:pt idx="21">
                  <c:v>10.384399999999999</c:v>
                </c:pt>
                <c:pt idx="22">
                  <c:v>5.9135499999999999</c:v>
                </c:pt>
                <c:pt idx="23">
                  <c:v>2.59056</c:v>
                </c:pt>
                <c:pt idx="24">
                  <c:v>8.8444699999999994</c:v>
                </c:pt>
                <c:pt idx="25">
                  <c:v>8.0337499999999995</c:v>
                </c:pt>
                <c:pt idx="26">
                  <c:v>6.2775600000000003</c:v>
                </c:pt>
              </c:numCache>
            </c:numRef>
          </c:yVal>
          <c:smooth val="0"/>
          <c:extLst>
            <c:ext xmlns:c16="http://schemas.microsoft.com/office/drawing/2014/chart" uri="{C3380CC4-5D6E-409C-BE32-E72D297353CC}">
              <c16:uniqueId val="{00000005-DA20-584D-B8B0-207CD90E9C1D}"/>
            </c:ext>
          </c:extLst>
        </c:ser>
        <c:ser>
          <c:idx val="6"/>
          <c:order val="6"/>
          <c:tx>
            <c:strRef>
              <c:f>'Fig 3 Data'!$A$10</c:f>
              <c:strCache>
                <c:ptCount val="1"/>
                <c:pt idx="0">
                  <c:v>PB4</c:v>
                </c:pt>
              </c:strCache>
            </c:strRef>
          </c:tx>
          <c:spPr>
            <a:ln w="19050" cap="rnd">
              <a:noFill/>
              <a:round/>
            </a:ln>
            <a:effectLst/>
          </c:spPr>
          <c:marker>
            <c:symbol val="circle"/>
            <c:size val="5"/>
            <c:spPr>
              <a:solidFill>
                <a:schemeClr val="accent1">
                  <a:lumMod val="60000"/>
                </a:schemeClr>
              </a:solidFill>
              <a:ln w="9525">
                <a:solidFill>
                  <a:schemeClr val="accent1">
                    <a:lumMod val="60000"/>
                  </a:schemeClr>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10:$AB$10</c:f>
              <c:numCache>
                <c:formatCode>General</c:formatCode>
                <c:ptCount val="27"/>
                <c:pt idx="0">
                  <c:v>17.152100000000001</c:v>
                </c:pt>
                <c:pt idx="1">
                  <c:v>15.148400000000001</c:v>
                </c:pt>
                <c:pt idx="2">
                  <c:v>17.263400000000001</c:v>
                </c:pt>
                <c:pt idx="3">
                  <c:v>37.032899999999998</c:v>
                </c:pt>
                <c:pt idx="4">
                  <c:v>58.026200000000003</c:v>
                </c:pt>
                <c:pt idx="5">
                  <c:v>61.3767</c:v>
                </c:pt>
                <c:pt idx="6">
                  <c:v>66.214500000000001</c:v>
                </c:pt>
                <c:pt idx="7">
                  <c:v>69.659599999999998</c:v>
                </c:pt>
                <c:pt idx="8">
                  <c:v>48.751199999999997</c:v>
                </c:pt>
                <c:pt idx="9">
                  <c:v>34.911700000000003</c:v>
                </c:pt>
                <c:pt idx="10">
                  <c:v>29.646799999999999</c:v>
                </c:pt>
                <c:pt idx="11">
                  <c:v>22.546399999999998</c:v>
                </c:pt>
                <c:pt idx="12">
                  <c:v>19.609000000000002</c:v>
                </c:pt>
                <c:pt idx="13">
                  <c:v>10.7689</c:v>
                </c:pt>
                <c:pt idx="14">
                  <c:v>8.0384899999999995</c:v>
                </c:pt>
                <c:pt idx="15">
                  <c:v>4.18771</c:v>
                </c:pt>
                <c:pt idx="16">
                  <c:v>18.3034</c:v>
                </c:pt>
                <c:pt idx="17">
                  <c:v>14.106</c:v>
                </c:pt>
                <c:pt idx="18">
                  <c:v>11.4396</c:v>
                </c:pt>
                <c:pt idx="19">
                  <c:v>4.3267499999999997</c:v>
                </c:pt>
                <c:pt idx="20">
                  <c:v>13.9833</c:v>
                </c:pt>
                <c:pt idx="21">
                  <c:v>11.270300000000001</c:v>
                </c:pt>
                <c:pt idx="22">
                  <c:v>6.1907899999999998</c:v>
                </c:pt>
                <c:pt idx="23">
                  <c:v>3.8820299999999999</c:v>
                </c:pt>
                <c:pt idx="24">
                  <c:v>9.5062899999999999</c:v>
                </c:pt>
                <c:pt idx="25">
                  <c:v>7.6894499999999999</c:v>
                </c:pt>
                <c:pt idx="26">
                  <c:v>7.0049599999999996</c:v>
                </c:pt>
              </c:numCache>
            </c:numRef>
          </c:yVal>
          <c:smooth val="0"/>
          <c:extLst>
            <c:ext xmlns:c16="http://schemas.microsoft.com/office/drawing/2014/chart" uri="{C3380CC4-5D6E-409C-BE32-E72D297353CC}">
              <c16:uniqueId val="{00000006-DA20-584D-B8B0-207CD90E9C1D}"/>
            </c:ext>
          </c:extLst>
        </c:ser>
        <c:ser>
          <c:idx val="7"/>
          <c:order val="7"/>
          <c:tx>
            <c:strRef>
              <c:f>'Fig 3 Data'!$A$11</c:f>
              <c:strCache>
                <c:ptCount val="1"/>
                <c:pt idx="0">
                  <c:v>PB4</c:v>
                </c:pt>
              </c:strCache>
            </c:strRef>
          </c:tx>
          <c:spPr>
            <a:ln w="19050" cap="rnd">
              <a:noFill/>
              <a:round/>
            </a:ln>
            <a:effectLst/>
          </c:spPr>
          <c:marker>
            <c:symbol val="circle"/>
            <c:size val="5"/>
            <c:spPr>
              <a:solidFill>
                <a:schemeClr val="accent2">
                  <a:lumMod val="60000"/>
                </a:schemeClr>
              </a:solidFill>
              <a:ln w="9525">
                <a:solidFill>
                  <a:schemeClr val="accent2">
                    <a:lumMod val="60000"/>
                  </a:schemeClr>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11:$AB$11</c:f>
              <c:numCache>
                <c:formatCode>General</c:formatCode>
                <c:ptCount val="27"/>
                <c:pt idx="0">
                  <c:v>17.0245</c:v>
                </c:pt>
                <c:pt idx="1">
                  <c:v>15.0433</c:v>
                </c:pt>
                <c:pt idx="2">
                  <c:v>17.141100000000002</c:v>
                </c:pt>
                <c:pt idx="3">
                  <c:v>36.7866</c:v>
                </c:pt>
                <c:pt idx="4">
                  <c:v>58.081600000000002</c:v>
                </c:pt>
                <c:pt idx="5">
                  <c:v>61.480800000000002</c:v>
                </c:pt>
                <c:pt idx="6">
                  <c:v>66.363500000000002</c:v>
                </c:pt>
                <c:pt idx="7">
                  <c:v>69.968900000000005</c:v>
                </c:pt>
                <c:pt idx="8">
                  <c:v>48.884300000000003</c:v>
                </c:pt>
                <c:pt idx="9">
                  <c:v>34.967100000000002</c:v>
                </c:pt>
                <c:pt idx="10">
                  <c:v>29.4483</c:v>
                </c:pt>
                <c:pt idx="11">
                  <c:v>22.379100000000001</c:v>
                </c:pt>
                <c:pt idx="12">
                  <c:v>19.470400000000001</c:v>
                </c:pt>
                <c:pt idx="13">
                  <c:v>10.6174</c:v>
                </c:pt>
                <c:pt idx="14">
                  <c:v>7.9448800000000004</c:v>
                </c:pt>
                <c:pt idx="15">
                  <c:v>4.1836599999999997</c:v>
                </c:pt>
                <c:pt idx="16">
                  <c:v>18.1465</c:v>
                </c:pt>
                <c:pt idx="17">
                  <c:v>13.987399999999999</c:v>
                </c:pt>
                <c:pt idx="18">
                  <c:v>11.3508</c:v>
                </c:pt>
                <c:pt idx="19">
                  <c:v>4.2895399999999997</c:v>
                </c:pt>
                <c:pt idx="20">
                  <c:v>13.896000000000001</c:v>
                </c:pt>
                <c:pt idx="21">
                  <c:v>11.197900000000001</c:v>
                </c:pt>
                <c:pt idx="22">
                  <c:v>6.16913</c:v>
                </c:pt>
                <c:pt idx="23">
                  <c:v>3.8622200000000002</c:v>
                </c:pt>
                <c:pt idx="24">
                  <c:v>9.4384700000000006</c:v>
                </c:pt>
                <c:pt idx="25">
                  <c:v>7.6201800000000004</c:v>
                </c:pt>
                <c:pt idx="26">
                  <c:v>6.97614</c:v>
                </c:pt>
              </c:numCache>
            </c:numRef>
          </c:yVal>
          <c:smooth val="0"/>
          <c:extLst>
            <c:ext xmlns:c16="http://schemas.microsoft.com/office/drawing/2014/chart" uri="{C3380CC4-5D6E-409C-BE32-E72D297353CC}">
              <c16:uniqueId val="{00000007-DA20-584D-B8B0-207CD90E9C1D}"/>
            </c:ext>
          </c:extLst>
        </c:ser>
        <c:ser>
          <c:idx val="8"/>
          <c:order val="8"/>
          <c:tx>
            <c:strRef>
              <c:f>'Fig 3 Data'!$A$12</c:f>
              <c:strCache>
                <c:ptCount val="1"/>
                <c:pt idx="0">
                  <c:v>PB5</c:v>
                </c:pt>
              </c:strCache>
            </c:strRef>
          </c:tx>
          <c:spPr>
            <a:ln w="19050" cap="rnd">
              <a:noFill/>
              <a:round/>
            </a:ln>
            <a:effectLst/>
          </c:spPr>
          <c:marker>
            <c:symbol val="circle"/>
            <c:size val="5"/>
            <c:spPr>
              <a:solidFill>
                <a:schemeClr val="accent3">
                  <a:lumMod val="60000"/>
                </a:schemeClr>
              </a:solidFill>
              <a:ln w="9525">
                <a:solidFill>
                  <a:schemeClr val="accent3">
                    <a:lumMod val="60000"/>
                  </a:schemeClr>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12:$AB$12</c:f>
              <c:numCache>
                <c:formatCode>General</c:formatCode>
                <c:ptCount val="27"/>
                <c:pt idx="0">
                  <c:v>17.538499999999999</c:v>
                </c:pt>
                <c:pt idx="1">
                  <c:v>15.6045</c:v>
                </c:pt>
                <c:pt idx="2">
                  <c:v>17.761299999999999</c:v>
                </c:pt>
                <c:pt idx="3">
                  <c:v>36.524900000000002</c:v>
                </c:pt>
                <c:pt idx="4">
                  <c:v>59.072200000000002</c:v>
                </c:pt>
                <c:pt idx="5">
                  <c:v>61.532800000000002</c:v>
                </c:pt>
                <c:pt idx="6">
                  <c:v>67.427400000000006</c:v>
                </c:pt>
                <c:pt idx="7">
                  <c:v>68.774100000000004</c:v>
                </c:pt>
                <c:pt idx="8">
                  <c:v>46.670499999999997</c:v>
                </c:pt>
                <c:pt idx="9">
                  <c:v>32.6494</c:v>
                </c:pt>
                <c:pt idx="10">
                  <c:v>28.8231</c:v>
                </c:pt>
                <c:pt idx="11">
                  <c:v>21.8689</c:v>
                </c:pt>
                <c:pt idx="12">
                  <c:v>19.587900000000001</c:v>
                </c:pt>
                <c:pt idx="13">
                  <c:v>11.5342</c:v>
                </c:pt>
                <c:pt idx="14">
                  <c:v>8.4187600000000007</c:v>
                </c:pt>
                <c:pt idx="15">
                  <c:v>3.7033100000000001</c:v>
                </c:pt>
                <c:pt idx="16">
                  <c:v>16.5777</c:v>
                </c:pt>
                <c:pt idx="17">
                  <c:v>12.725300000000001</c:v>
                </c:pt>
                <c:pt idx="18">
                  <c:v>10.1427</c:v>
                </c:pt>
                <c:pt idx="19">
                  <c:v>5.0879899999999996</c:v>
                </c:pt>
                <c:pt idx="20">
                  <c:v>13.1601</c:v>
                </c:pt>
                <c:pt idx="21">
                  <c:v>9.3656100000000002</c:v>
                </c:pt>
                <c:pt idx="22">
                  <c:v>5.0413500000000004</c:v>
                </c:pt>
                <c:pt idx="23">
                  <c:v>3.7422800000000001</c:v>
                </c:pt>
                <c:pt idx="24">
                  <c:v>8.5713000000000008</c:v>
                </c:pt>
                <c:pt idx="25">
                  <c:v>7.2199299999999997</c:v>
                </c:pt>
                <c:pt idx="26">
                  <c:v>6.1165200000000004</c:v>
                </c:pt>
              </c:numCache>
            </c:numRef>
          </c:yVal>
          <c:smooth val="0"/>
          <c:extLst>
            <c:ext xmlns:c16="http://schemas.microsoft.com/office/drawing/2014/chart" uri="{C3380CC4-5D6E-409C-BE32-E72D297353CC}">
              <c16:uniqueId val="{00000008-DA20-584D-B8B0-207CD90E9C1D}"/>
            </c:ext>
          </c:extLst>
        </c:ser>
        <c:ser>
          <c:idx val="9"/>
          <c:order val="9"/>
          <c:tx>
            <c:strRef>
              <c:f>'Fig 3 Data'!$A$13</c:f>
              <c:strCache>
                <c:ptCount val="1"/>
                <c:pt idx="0">
                  <c:v>PB5</c:v>
                </c:pt>
              </c:strCache>
            </c:strRef>
          </c:tx>
          <c:spPr>
            <a:ln w="19050" cap="rnd">
              <a:noFill/>
              <a:round/>
            </a:ln>
            <a:effectLst/>
          </c:spPr>
          <c:marker>
            <c:symbol val="circle"/>
            <c:size val="5"/>
            <c:spPr>
              <a:solidFill>
                <a:schemeClr val="accent4">
                  <a:lumMod val="60000"/>
                </a:schemeClr>
              </a:solidFill>
              <a:ln w="9525">
                <a:solidFill>
                  <a:schemeClr val="accent4">
                    <a:lumMod val="60000"/>
                  </a:schemeClr>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13:$AB$13</c:f>
              <c:numCache>
                <c:formatCode>General</c:formatCode>
                <c:ptCount val="27"/>
                <c:pt idx="0">
                  <c:v>17.590900000000001</c:v>
                </c:pt>
                <c:pt idx="1">
                  <c:v>15.6746</c:v>
                </c:pt>
                <c:pt idx="2">
                  <c:v>17.827999999999999</c:v>
                </c:pt>
                <c:pt idx="3">
                  <c:v>36.575200000000002</c:v>
                </c:pt>
                <c:pt idx="4">
                  <c:v>59.0822</c:v>
                </c:pt>
                <c:pt idx="5">
                  <c:v>61.579099999999997</c:v>
                </c:pt>
                <c:pt idx="6">
                  <c:v>67.549300000000002</c:v>
                </c:pt>
                <c:pt idx="7">
                  <c:v>68.890799999999999</c:v>
                </c:pt>
                <c:pt idx="8">
                  <c:v>46.643900000000002</c:v>
                </c:pt>
                <c:pt idx="9">
                  <c:v>32.6434</c:v>
                </c:pt>
                <c:pt idx="10">
                  <c:v>28.877300000000002</c:v>
                </c:pt>
                <c:pt idx="11">
                  <c:v>21.846599999999999</c:v>
                </c:pt>
                <c:pt idx="12">
                  <c:v>19.591000000000001</c:v>
                </c:pt>
                <c:pt idx="13">
                  <c:v>11.5025</c:v>
                </c:pt>
                <c:pt idx="14">
                  <c:v>8.4499300000000002</c:v>
                </c:pt>
                <c:pt idx="15">
                  <c:v>3.7349800000000002</c:v>
                </c:pt>
                <c:pt idx="16">
                  <c:v>16.483899999999998</c:v>
                </c:pt>
                <c:pt idx="17">
                  <c:v>12.614000000000001</c:v>
                </c:pt>
                <c:pt idx="18">
                  <c:v>10.055899999999999</c:v>
                </c:pt>
                <c:pt idx="19">
                  <c:v>5.0469400000000002</c:v>
                </c:pt>
                <c:pt idx="20">
                  <c:v>13.0502</c:v>
                </c:pt>
                <c:pt idx="21">
                  <c:v>9.2747499999999992</c:v>
                </c:pt>
                <c:pt idx="22">
                  <c:v>5.0004499999999998</c:v>
                </c:pt>
                <c:pt idx="23">
                  <c:v>3.7261700000000002</c:v>
                </c:pt>
                <c:pt idx="24">
                  <c:v>8.4952400000000008</c:v>
                </c:pt>
                <c:pt idx="25">
                  <c:v>7.1527099999999999</c:v>
                </c:pt>
                <c:pt idx="26">
                  <c:v>6.0426000000000002</c:v>
                </c:pt>
              </c:numCache>
            </c:numRef>
          </c:yVal>
          <c:smooth val="0"/>
          <c:extLst>
            <c:ext xmlns:c16="http://schemas.microsoft.com/office/drawing/2014/chart" uri="{C3380CC4-5D6E-409C-BE32-E72D297353CC}">
              <c16:uniqueId val="{00000009-DA20-584D-B8B0-207CD90E9C1D}"/>
            </c:ext>
          </c:extLst>
        </c:ser>
        <c:ser>
          <c:idx val="10"/>
          <c:order val="10"/>
          <c:tx>
            <c:strRef>
              <c:f>'Fig 3 Data'!$A$14</c:f>
              <c:strCache>
                <c:ptCount val="1"/>
                <c:pt idx="0">
                  <c:v>PB6</c:v>
                </c:pt>
              </c:strCache>
            </c:strRef>
          </c:tx>
          <c:spPr>
            <a:ln w="19050" cap="rnd">
              <a:noFill/>
              <a:round/>
            </a:ln>
            <a:effectLst/>
          </c:spPr>
          <c:marker>
            <c:symbol val="circle"/>
            <c:size val="5"/>
            <c:spPr>
              <a:solidFill>
                <a:schemeClr val="accent5">
                  <a:lumMod val="60000"/>
                </a:schemeClr>
              </a:solidFill>
              <a:ln w="9525">
                <a:solidFill>
                  <a:schemeClr val="accent5">
                    <a:lumMod val="60000"/>
                  </a:schemeClr>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14:$AB$14</c:f>
              <c:numCache>
                <c:formatCode>General</c:formatCode>
                <c:ptCount val="27"/>
                <c:pt idx="0">
                  <c:v>16.577999999999999</c:v>
                </c:pt>
                <c:pt idx="1">
                  <c:v>14.234</c:v>
                </c:pt>
                <c:pt idx="2">
                  <c:v>16.787600000000001</c:v>
                </c:pt>
                <c:pt idx="3">
                  <c:v>37.016300000000001</c:v>
                </c:pt>
                <c:pt idx="4">
                  <c:v>59.3553</c:v>
                </c:pt>
                <c:pt idx="5">
                  <c:v>61.6663</c:v>
                </c:pt>
                <c:pt idx="6">
                  <c:v>65.3797</c:v>
                </c:pt>
                <c:pt idx="7">
                  <c:v>67.417100000000005</c:v>
                </c:pt>
                <c:pt idx="8">
                  <c:v>48.466200000000001</c:v>
                </c:pt>
                <c:pt idx="9">
                  <c:v>32.241199999999999</c:v>
                </c:pt>
                <c:pt idx="10">
                  <c:v>27.530100000000001</c:v>
                </c:pt>
                <c:pt idx="11">
                  <c:v>20.7926</c:v>
                </c:pt>
                <c:pt idx="12">
                  <c:v>18.720300000000002</c:v>
                </c:pt>
                <c:pt idx="13">
                  <c:v>10.9803</c:v>
                </c:pt>
                <c:pt idx="14">
                  <c:v>9.1091999999999995</c:v>
                </c:pt>
                <c:pt idx="15">
                  <c:v>3.14107</c:v>
                </c:pt>
                <c:pt idx="16">
                  <c:v>15.351100000000001</c:v>
                </c:pt>
                <c:pt idx="17">
                  <c:v>10.441700000000001</c:v>
                </c:pt>
                <c:pt idx="18">
                  <c:v>8.5844000000000005</c:v>
                </c:pt>
                <c:pt idx="19">
                  <c:v>2.2588200000000001</c:v>
                </c:pt>
                <c:pt idx="20">
                  <c:v>11.4102</c:v>
                </c:pt>
                <c:pt idx="21">
                  <c:v>9.0571599999999997</c:v>
                </c:pt>
                <c:pt idx="22">
                  <c:v>4.4507500000000002</c:v>
                </c:pt>
                <c:pt idx="23">
                  <c:v>2.9552999999999998</c:v>
                </c:pt>
                <c:pt idx="24">
                  <c:v>6.9722499999999998</c:v>
                </c:pt>
                <c:pt idx="25">
                  <c:v>5.3897000000000004</c:v>
                </c:pt>
                <c:pt idx="26">
                  <c:v>5.4359999999999999</c:v>
                </c:pt>
              </c:numCache>
            </c:numRef>
          </c:yVal>
          <c:smooth val="0"/>
          <c:extLst>
            <c:ext xmlns:c16="http://schemas.microsoft.com/office/drawing/2014/chart" uri="{C3380CC4-5D6E-409C-BE32-E72D297353CC}">
              <c16:uniqueId val="{0000000A-DA20-584D-B8B0-207CD90E9C1D}"/>
            </c:ext>
          </c:extLst>
        </c:ser>
        <c:ser>
          <c:idx val="11"/>
          <c:order val="11"/>
          <c:tx>
            <c:strRef>
              <c:f>'Fig 3 Data'!$A$15</c:f>
              <c:strCache>
                <c:ptCount val="1"/>
                <c:pt idx="0">
                  <c:v>PB6</c:v>
                </c:pt>
              </c:strCache>
            </c:strRef>
          </c:tx>
          <c:spPr>
            <a:ln w="19050" cap="rnd">
              <a:noFill/>
              <a:round/>
            </a:ln>
            <a:effectLst/>
          </c:spPr>
          <c:marker>
            <c:symbol val="circle"/>
            <c:size val="5"/>
            <c:spPr>
              <a:solidFill>
                <a:schemeClr val="accent6">
                  <a:lumMod val="60000"/>
                </a:schemeClr>
              </a:solidFill>
              <a:ln w="9525">
                <a:solidFill>
                  <a:schemeClr val="accent6">
                    <a:lumMod val="60000"/>
                  </a:schemeClr>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15:$AB$15</c:f>
              <c:numCache>
                <c:formatCode>General</c:formatCode>
                <c:ptCount val="27"/>
                <c:pt idx="0">
                  <c:v>16.430099999999999</c:v>
                </c:pt>
                <c:pt idx="1">
                  <c:v>14.0489</c:v>
                </c:pt>
                <c:pt idx="2">
                  <c:v>16.646999999999998</c:v>
                </c:pt>
                <c:pt idx="3">
                  <c:v>36.940100000000001</c:v>
                </c:pt>
                <c:pt idx="4">
                  <c:v>59.426699999999997</c:v>
                </c:pt>
                <c:pt idx="5">
                  <c:v>61.783700000000003</c:v>
                </c:pt>
                <c:pt idx="6">
                  <c:v>65.552499999999995</c:v>
                </c:pt>
                <c:pt idx="7">
                  <c:v>67.715699999999998</c:v>
                </c:pt>
                <c:pt idx="8">
                  <c:v>48.575000000000003</c:v>
                </c:pt>
                <c:pt idx="9">
                  <c:v>32.593600000000002</c:v>
                </c:pt>
                <c:pt idx="10">
                  <c:v>27.398700000000002</c:v>
                </c:pt>
                <c:pt idx="11">
                  <c:v>20.720400000000001</c:v>
                </c:pt>
                <c:pt idx="12">
                  <c:v>18.650099999999998</c:v>
                </c:pt>
                <c:pt idx="13">
                  <c:v>10.9679</c:v>
                </c:pt>
                <c:pt idx="14">
                  <c:v>9.1264900000000004</c:v>
                </c:pt>
                <c:pt idx="15">
                  <c:v>3.15177</c:v>
                </c:pt>
                <c:pt idx="16">
                  <c:v>15.2049</c:v>
                </c:pt>
                <c:pt idx="17">
                  <c:v>10.291600000000001</c:v>
                </c:pt>
                <c:pt idx="18">
                  <c:v>8.4482300000000006</c:v>
                </c:pt>
                <c:pt idx="19">
                  <c:v>2.2115900000000002</c:v>
                </c:pt>
                <c:pt idx="20">
                  <c:v>11.3078</c:v>
                </c:pt>
                <c:pt idx="21">
                  <c:v>8.9536599999999993</c:v>
                </c:pt>
                <c:pt idx="22">
                  <c:v>4.38307</c:v>
                </c:pt>
                <c:pt idx="23">
                  <c:v>2.9164300000000001</c:v>
                </c:pt>
                <c:pt idx="24">
                  <c:v>6.8834799999999996</c:v>
                </c:pt>
                <c:pt idx="25">
                  <c:v>5.3037000000000001</c:v>
                </c:pt>
                <c:pt idx="26">
                  <c:v>5.3733199999999997</c:v>
                </c:pt>
              </c:numCache>
            </c:numRef>
          </c:yVal>
          <c:smooth val="0"/>
          <c:extLst>
            <c:ext xmlns:c16="http://schemas.microsoft.com/office/drawing/2014/chart" uri="{C3380CC4-5D6E-409C-BE32-E72D297353CC}">
              <c16:uniqueId val="{0000000B-DA20-584D-B8B0-207CD90E9C1D}"/>
            </c:ext>
          </c:extLst>
        </c:ser>
        <c:ser>
          <c:idx val="12"/>
          <c:order val="12"/>
          <c:tx>
            <c:strRef>
              <c:f>'Fig 3 Data'!$A$16</c:f>
              <c:strCache>
                <c:ptCount val="1"/>
                <c:pt idx="0">
                  <c:v>PB7</c:v>
                </c:pt>
              </c:strCache>
            </c:strRef>
          </c:tx>
          <c:spPr>
            <a:ln w="19050" cap="rnd">
              <a:noFill/>
              <a:round/>
            </a:ln>
            <a:effectLst/>
          </c:spPr>
          <c:marker>
            <c:symbol val="circle"/>
            <c:size val="5"/>
            <c:spPr>
              <a:solidFill>
                <a:schemeClr val="accent1">
                  <a:lumMod val="80000"/>
                  <a:lumOff val="20000"/>
                </a:schemeClr>
              </a:solidFill>
              <a:ln w="9525">
                <a:solidFill>
                  <a:schemeClr val="accent1">
                    <a:lumMod val="80000"/>
                    <a:lumOff val="20000"/>
                  </a:schemeClr>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16:$AB$16</c:f>
              <c:numCache>
                <c:formatCode>General</c:formatCode>
                <c:ptCount val="27"/>
                <c:pt idx="0">
                  <c:v>19.770700000000001</c:v>
                </c:pt>
                <c:pt idx="1">
                  <c:v>17.289200000000001</c:v>
                </c:pt>
                <c:pt idx="2">
                  <c:v>19.971299999999999</c:v>
                </c:pt>
                <c:pt idx="3">
                  <c:v>37.625</c:v>
                </c:pt>
                <c:pt idx="4">
                  <c:v>59.435299999999998</c:v>
                </c:pt>
                <c:pt idx="5">
                  <c:v>61.241500000000002</c:v>
                </c:pt>
                <c:pt idx="6">
                  <c:v>64.976500000000001</c:v>
                </c:pt>
                <c:pt idx="7">
                  <c:v>66.029700000000005</c:v>
                </c:pt>
                <c:pt idx="8">
                  <c:v>48.020899999999997</c:v>
                </c:pt>
                <c:pt idx="9">
                  <c:v>30.451699999999999</c:v>
                </c:pt>
                <c:pt idx="10">
                  <c:v>29.187999999999999</c:v>
                </c:pt>
                <c:pt idx="11">
                  <c:v>22.109400000000001</c:v>
                </c:pt>
                <c:pt idx="12">
                  <c:v>20.494900000000001</c:v>
                </c:pt>
                <c:pt idx="13">
                  <c:v>10.2148</c:v>
                </c:pt>
                <c:pt idx="14">
                  <c:v>8.7213399999999996</c:v>
                </c:pt>
                <c:pt idx="15">
                  <c:v>3.99064</c:v>
                </c:pt>
                <c:pt idx="16">
                  <c:v>17.985399999999998</c:v>
                </c:pt>
                <c:pt idx="17">
                  <c:v>13.285299999999999</c:v>
                </c:pt>
                <c:pt idx="18">
                  <c:v>11.948600000000001</c:v>
                </c:pt>
                <c:pt idx="19">
                  <c:v>3.6217000000000001</c:v>
                </c:pt>
                <c:pt idx="20">
                  <c:v>14.5862</c:v>
                </c:pt>
                <c:pt idx="21">
                  <c:v>11.7059</c:v>
                </c:pt>
                <c:pt idx="22">
                  <c:v>8.0928000000000004</c:v>
                </c:pt>
                <c:pt idx="23">
                  <c:v>6.9263500000000002</c:v>
                </c:pt>
                <c:pt idx="24">
                  <c:v>10.159800000000001</c:v>
                </c:pt>
                <c:pt idx="25">
                  <c:v>9.6573899999999995</c:v>
                </c:pt>
                <c:pt idx="26">
                  <c:v>5.9085200000000002</c:v>
                </c:pt>
              </c:numCache>
            </c:numRef>
          </c:yVal>
          <c:smooth val="0"/>
          <c:extLst>
            <c:ext xmlns:c16="http://schemas.microsoft.com/office/drawing/2014/chart" uri="{C3380CC4-5D6E-409C-BE32-E72D297353CC}">
              <c16:uniqueId val="{0000000C-DA20-584D-B8B0-207CD90E9C1D}"/>
            </c:ext>
          </c:extLst>
        </c:ser>
        <c:ser>
          <c:idx val="13"/>
          <c:order val="13"/>
          <c:tx>
            <c:strRef>
              <c:f>'Fig 3 Data'!$A$17</c:f>
              <c:strCache>
                <c:ptCount val="1"/>
                <c:pt idx="0">
                  <c:v>PB7</c:v>
                </c:pt>
              </c:strCache>
            </c:strRef>
          </c:tx>
          <c:spPr>
            <a:ln w="19050" cap="rnd">
              <a:noFill/>
              <a:round/>
            </a:ln>
            <a:effectLst/>
          </c:spPr>
          <c:marker>
            <c:symbol val="circle"/>
            <c:size val="5"/>
            <c:spPr>
              <a:solidFill>
                <a:schemeClr val="accent2">
                  <a:lumMod val="80000"/>
                  <a:lumOff val="20000"/>
                </a:schemeClr>
              </a:solidFill>
              <a:ln w="9525">
                <a:solidFill>
                  <a:schemeClr val="accent2">
                    <a:lumMod val="80000"/>
                    <a:lumOff val="20000"/>
                  </a:schemeClr>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17:$AB$17</c:f>
              <c:numCache>
                <c:formatCode>General</c:formatCode>
                <c:ptCount val="27"/>
                <c:pt idx="0">
                  <c:v>19.735099999999999</c:v>
                </c:pt>
                <c:pt idx="1">
                  <c:v>17.236499999999999</c:v>
                </c:pt>
                <c:pt idx="2">
                  <c:v>19.937000000000001</c:v>
                </c:pt>
                <c:pt idx="3">
                  <c:v>37.621400000000001</c:v>
                </c:pt>
                <c:pt idx="4">
                  <c:v>59.536299999999997</c:v>
                </c:pt>
                <c:pt idx="5">
                  <c:v>61.367600000000003</c:v>
                </c:pt>
                <c:pt idx="6">
                  <c:v>65.067300000000003</c:v>
                </c:pt>
                <c:pt idx="7">
                  <c:v>66.313199999999995</c:v>
                </c:pt>
                <c:pt idx="8">
                  <c:v>47.954999999999998</c:v>
                </c:pt>
                <c:pt idx="9">
                  <c:v>30.132200000000001</c:v>
                </c:pt>
                <c:pt idx="10">
                  <c:v>29.211300000000001</c:v>
                </c:pt>
                <c:pt idx="11">
                  <c:v>22.043600000000001</c:v>
                </c:pt>
                <c:pt idx="12">
                  <c:v>20.4163</c:v>
                </c:pt>
                <c:pt idx="13">
                  <c:v>10.1462</c:v>
                </c:pt>
                <c:pt idx="14">
                  <c:v>8.6660000000000004</c:v>
                </c:pt>
                <c:pt idx="15">
                  <c:v>3.9404300000000001</c:v>
                </c:pt>
                <c:pt idx="16">
                  <c:v>17.985600000000002</c:v>
                </c:pt>
                <c:pt idx="17">
                  <c:v>13.286199999999999</c:v>
                </c:pt>
                <c:pt idx="18">
                  <c:v>11.949299999999999</c:v>
                </c:pt>
                <c:pt idx="19">
                  <c:v>3.6439599999999999</c:v>
                </c:pt>
                <c:pt idx="20">
                  <c:v>14.6256</c:v>
                </c:pt>
                <c:pt idx="21">
                  <c:v>11.7675</c:v>
                </c:pt>
                <c:pt idx="22">
                  <c:v>8.1252300000000002</c:v>
                </c:pt>
                <c:pt idx="23">
                  <c:v>6.9266800000000002</c:v>
                </c:pt>
                <c:pt idx="24">
                  <c:v>10.1868</c:v>
                </c:pt>
                <c:pt idx="25">
                  <c:v>9.6697199999999999</c:v>
                </c:pt>
                <c:pt idx="26">
                  <c:v>5.9121499999999996</c:v>
                </c:pt>
              </c:numCache>
            </c:numRef>
          </c:yVal>
          <c:smooth val="0"/>
          <c:extLst>
            <c:ext xmlns:c16="http://schemas.microsoft.com/office/drawing/2014/chart" uri="{C3380CC4-5D6E-409C-BE32-E72D297353CC}">
              <c16:uniqueId val="{0000000D-DA20-584D-B8B0-207CD90E9C1D}"/>
            </c:ext>
          </c:extLst>
        </c:ser>
        <c:ser>
          <c:idx val="14"/>
          <c:order val="14"/>
          <c:tx>
            <c:strRef>
              <c:f>'Fig 3 Data'!$A$18</c:f>
              <c:strCache>
                <c:ptCount val="1"/>
                <c:pt idx="0">
                  <c:v>PB8</c:v>
                </c:pt>
              </c:strCache>
            </c:strRef>
          </c:tx>
          <c:spPr>
            <a:ln w="19050" cap="rnd">
              <a:noFill/>
              <a:round/>
            </a:ln>
            <a:effectLst/>
          </c:spPr>
          <c:marker>
            <c:symbol val="circle"/>
            <c:size val="5"/>
            <c:spPr>
              <a:solidFill>
                <a:schemeClr val="accent3">
                  <a:lumMod val="80000"/>
                  <a:lumOff val="20000"/>
                </a:schemeClr>
              </a:solidFill>
              <a:ln w="9525">
                <a:solidFill>
                  <a:schemeClr val="accent3">
                    <a:lumMod val="80000"/>
                    <a:lumOff val="20000"/>
                  </a:schemeClr>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18:$AB$18</c:f>
              <c:numCache>
                <c:formatCode>General</c:formatCode>
                <c:ptCount val="27"/>
                <c:pt idx="0">
                  <c:v>15.555300000000001</c:v>
                </c:pt>
                <c:pt idx="1">
                  <c:v>13.8087</c:v>
                </c:pt>
                <c:pt idx="2">
                  <c:v>15.770300000000001</c:v>
                </c:pt>
                <c:pt idx="3">
                  <c:v>36.042900000000003</c:v>
                </c:pt>
                <c:pt idx="4">
                  <c:v>58.501300000000001</c:v>
                </c:pt>
                <c:pt idx="5">
                  <c:v>60.916200000000003</c:v>
                </c:pt>
                <c:pt idx="6">
                  <c:v>66.063699999999997</c:v>
                </c:pt>
                <c:pt idx="7">
                  <c:v>67.222099999999998</c:v>
                </c:pt>
                <c:pt idx="8">
                  <c:v>48.255499999999998</c:v>
                </c:pt>
                <c:pt idx="9">
                  <c:v>29.863299999999999</c:v>
                </c:pt>
                <c:pt idx="10">
                  <c:v>28.102399999999999</c:v>
                </c:pt>
                <c:pt idx="11">
                  <c:v>21.515999999999998</c:v>
                </c:pt>
                <c:pt idx="12">
                  <c:v>19.302499999999998</c:v>
                </c:pt>
                <c:pt idx="13">
                  <c:v>10.991300000000001</c:v>
                </c:pt>
                <c:pt idx="14">
                  <c:v>9.0842799999999997</c:v>
                </c:pt>
                <c:pt idx="15">
                  <c:v>3.6293299999999999</c:v>
                </c:pt>
                <c:pt idx="16">
                  <c:v>17.358000000000001</c:v>
                </c:pt>
                <c:pt idx="17">
                  <c:v>13.0923</c:v>
                </c:pt>
                <c:pt idx="18">
                  <c:v>11.087300000000001</c:v>
                </c:pt>
                <c:pt idx="19">
                  <c:v>4.01816</c:v>
                </c:pt>
                <c:pt idx="20">
                  <c:v>13.7195</c:v>
                </c:pt>
                <c:pt idx="21">
                  <c:v>11.6366</c:v>
                </c:pt>
                <c:pt idx="22">
                  <c:v>6.2078899999999999</c:v>
                </c:pt>
                <c:pt idx="23">
                  <c:v>4.9308800000000002</c:v>
                </c:pt>
                <c:pt idx="24">
                  <c:v>10.1998</c:v>
                </c:pt>
                <c:pt idx="25">
                  <c:v>8.7413500000000006</c:v>
                </c:pt>
                <c:pt idx="26">
                  <c:v>5.9307100000000004</c:v>
                </c:pt>
              </c:numCache>
            </c:numRef>
          </c:yVal>
          <c:smooth val="0"/>
          <c:extLst>
            <c:ext xmlns:c16="http://schemas.microsoft.com/office/drawing/2014/chart" uri="{C3380CC4-5D6E-409C-BE32-E72D297353CC}">
              <c16:uniqueId val="{0000000E-DA20-584D-B8B0-207CD90E9C1D}"/>
            </c:ext>
          </c:extLst>
        </c:ser>
        <c:ser>
          <c:idx val="15"/>
          <c:order val="15"/>
          <c:tx>
            <c:strRef>
              <c:f>'Fig 3 Data'!$A$19</c:f>
              <c:strCache>
                <c:ptCount val="1"/>
                <c:pt idx="0">
                  <c:v>PB8</c:v>
                </c:pt>
              </c:strCache>
            </c:strRef>
          </c:tx>
          <c:spPr>
            <a:ln w="19050" cap="rnd">
              <a:noFill/>
              <a:round/>
            </a:ln>
            <a:effectLst/>
          </c:spPr>
          <c:marker>
            <c:symbol val="circle"/>
            <c:size val="5"/>
            <c:spPr>
              <a:solidFill>
                <a:schemeClr val="accent4">
                  <a:lumMod val="80000"/>
                  <a:lumOff val="20000"/>
                </a:schemeClr>
              </a:solidFill>
              <a:ln w="9525">
                <a:solidFill>
                  <a:schemeClr val="accent4">
                    <a:lumMod val="80000"/>
                    <a:lumOff val="20000"/>
                  </a:schemeClr>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19:$AB$19</c:f>
              <c:numCache>
                <c:formatCode>General</c:formatCode>
                <c:ptCount val="27"/>
                <c:pt idx="0">
                  <c:v>15.1273</c:v>
                </c:pt>
                <c:pt idx="1">
                  <c:v>13.3948</c:v>
                </c:pt>
                <c:pt idx="2">
                  <c:v>15.3398</c:v>
                </c:pt>
                <c:pt idx="3">
                  <c:v>35.787199999999999</c:v>
                </c:pt>
                <c:pt idx="4">
                  <c:v>58.713900000000002</c:v>
                </c:pt>
                <c:pt idx="5">
                  <c:v>61.174799999999998</c:v>
                </c:pt>
                <c:pt idx="6">
                  <c:v>66.429299999999998</c:v>
                </c:pt>
                <c:pt idx="7">
                  <c:v>67.540400000000005</c:v>
                </c:pt>
                <c:pt idx="8">
                  <c:v>48.383699999999997</c:v>
                </c:pt>
                <c:pt idx="9">
                  <c:v>29.920500000000001</c:v>
                </c:pt>
                <c:pt idx="10">
                  <c:v>27.7501</c:v>
                </c:pt>
                <c:pt idx="11">
                  <c:v>21.153199999999998</c:v>
                </c:pt>
                <c:pt idx="12">
                  <c:v>18.985499999999998</c:v>
                </c:pt>
                <c:pt idx="13">
                  <c:v>10.885999999999999</c:v>
                </c:pt>
                <c:pt idx="14">
                  <c:v>9.0338799999999999</c:v>
                </c:pt>
                <c:pt idx="15">
                  <c:v>3.6035699999999999</c:v>
                </c:pt>
                <c:pt idx="16">
                  <c:v>16.8996</c:v>
                </c:pt>
                <c:pt idx="17">
                  <c:v>12.664300000000001</c:v>
                </c:pt>
                <c:pt idx="18">
                  <c:v>10.674200000000001</c:v>
                </c:pt>
                <c:pt idx="19">
                  <c:v>3.8212700000000002</c:v>
                </c:pt>
                <c:pt idx="20">
                  <c:v>13.3103</c:v>
                </c:pt>
                <c:pt idx="21">
                  <c:v>11.3133</c:v>
                </c:pt>
                <c:pt idx="22">
                  <c:v>6.0514299999999999</c:v>
                </c:pt>
                <c:pt idx="23">
                  <c:v>4.8215000000000003</c:v>
                </c:pt>
                <c:pt idx="24">
                  <c:v>9.9222800000000007</c:v>
                </c:pt>
                <c:pt idx="25">
                  <c:v>8.4856400000000001</c:v>
                </c:pt>
                <c:pt idx="26">
                  <c:v>5.7848800000000002</c:v>
                </c:pt>
              </c:numCache>
            </c:numRef>
          </c:yVal>
          <c:smooth val="0"/>
          <c:extLst>
            <c:ext xmlns:c16="http://schemas.microsoft.com/office/drawing/2014/chart" uri="{C3380CC4-5D6E-409C-BE32-E72D297353CC}">
              <c16:uniqueId val="{0000000F-DA20-584D-B8B0-207CD90E9C1D}"/>
            </c:ext>
          </c:extLst>
        </c:ser>
        <c:ser>
          <c:idx val="16"/>
          <c:order val="16"/>
          <c:tx>
            <c:strRef>
              <c:f>'Fig 3 Data'!$A$20</c:f>
              <c:strCache>
                <c:ptCount val="1"/>
                <c:pt idx="0">
                  <c:v>PB9</c:v>
                </c:pt>
              </c:strCache>
            </c:strRef>
          </c:tx>
          <c:spPr>
            <a:ln w="19050" cap="rnd">
              <a:noFill/>
              <a:round/>
            </a:ln>
            <a:effectLst/>
          </c:spPr>
          <c:marker>
            <c:symbol val="circle"/>
            <c:size val="5"/>
            <c:spPr>
              <a:solidFill>
                <a:schemeClr val="accent5">
                  <a:lumMod val="80000"/>
                  <a:lumOff val="20000"/>
                </a:schemeClr>
              </a:solidFill>
              <a:ln w="9525">
                <a:solidFill>
                  <a:schemeClr val="accent5">
                    <a:lumMod val="80000"/>
                    <a:lumOff val="20000"/>
                  </a:schemeClr>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20:$AB$20</c:f>
              <c:numCache>
                <c:formatCode>General</c:formatCode>
                <c:ptCount val="27"/>
                <c:pt idx="0">
                  <c:v>16.113700000000001</c:v>
                </c:pt>
                <c:pt idx="1">
                  <c:v>13.9702</c:v>
                </c:pt>
                <c:pt idx="2">
                  <c:v>16.607399999999998</c:v>
                </c:pt>
                <c:pt idx="3">
                  <c:v>35.814999999999998</c:v>
                </c:pt>
                <c:pt idx="4">
                  <c:v>59.151699999999998</c:v>
                </c:pt>
                <c:pt idx="5">
                  <c:v>61.953600000000002</c:v>
                </c:pt>
                <c:pt idx="6">
                  <c:v>66.819800000000001</c:v>
                </c:pt>
                <c:pt idx="7">
                  <c:v>70.450599999999994</c:v>
                </c:pt>
                <c:pt idx="8">
                  <c:v>48.211300000000001</c:v>
                </c:pt>
                <c:pt idx="9">
                  <c:v>29.697500000000002</c:v>
                </c:pt>
                <c:pt idx="10">
                  <c:v>28.209299999999999</c:v>
                </c:pt>
                <c:pt idx="11">
                  <c:v>21.000699999999998</c:v>
                </c:pt>
                <c:pt idx="12">
                  <c:v>19.308199999999999</c:v>
                </c:pt>
                <c:pt idx="13">
                  <c:v>10.6812</c:v>
                </c:pt>
                <c:pt idx="14">
                  <c:v>8.5679400000000001</c:v>
                </c:pt>
                <c:pt idx="15">
                  <c:v>3.0052599999999998</c:v>
                </c:pt>
                <c:pt idx="16">
                  <c:v>15.5975</c:v>
                </c:pt>
                <c:pt idx="17">
                  <c:v>11.138</c:v>
                </c:pt>
                <c:pt idx="18">
                  <c:v>9.4435000000000002</c:v>
                </c:pt>
                <c:pt idx="19">
                  <c:v>2.8224100000000001</c:v>
                </c:pt>
                <c:pt idx="20">
                  <c:v>11.2949</c:v>
                </c:pt>
                <c:pt idx="21">
                  <c:v>8.4075799999999994</c:v>
                </c:pt>
                <c:pt idx="22">
                  <c:v>4.8284099999999999</c:v>
                </c:pt>
                <c:pt idx="23">
                  <c:v>3.6711800000000001</c:v>
                </c:pt>
                <c:pt idx="24">
                  <c:v>7.4103199999999996</c:v>
                </c:pt>
                <c:pt idx="25">
                  <c:v>6.6274800000000003</c:v>
                </c:pt>
                <c:pt idx="26">
                  <c:v>5.5625999999999998</c:v>
                </c:pt>
              </c:numCache>
            </c:numRef>
          </c:yVal>
          <c:smooth val="0"/>
          <c:extLst>
            <c:ext xmlns:c16="http://schemas.microsoft.com/office/drawing/2014/chart" uri="{C3380CC4-5D6E-409C-BE32-E72D297353CC}">
              <c16:uniqueId val="{00000010-DA20-584D-B8B0-207CD90E9C1D}"/>
            </c:ext>
          </c:extLst>
        </c:ser>
        <c:ser>
          <c:idx val="17"/>
          <c:order val="17"/>
          <c:tx>
            <c:strRef>
              <c:f>'Fig 3 Data'!$A$21</c:f>
              <c:strCache>
                <c:ptCount val="1"/>
                <c:pt idx="0">
                  <c:v>PB9</c:v>
                </c:pt>
              </c:strCache>
            </c:strRef>
          </c:tx>
          <c:spPr>
            <a:ln w="19050" cap="rnd">
              <a:noFill/>
              <a:round/>
            </a:ln>
            <a:effectLst/>
          </c:spPr>
          <c:marker>
            <c:symbol val="circle"/>
            <c:size val="5"/>
            <c:spPr>
              <a:solidFill>
                <a:schemeClr val="accent6">
                  <a:lumMod val="80000"/>
                  <a:lumOff val="20000"/>
                </a:schemeClr>
              </a:solidFill>
              <a:ln w="9525">
                <a:solidFill>
                  <a:schemeClr val="accent6">
                    <a:lumMod val="80000"/>
                    <a:lumOff val="20000"/>
                  </a:schemeClr>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21:$AB$21</c:f>
              <c:numCache>
                <c:formatCode>General</c:formatCode>
                <c:ptCount val="27"/>
                <c:pt idx="0">
                  <c:v>16.2668</c:v>
                </c:pt>
                <c:pt idx="1">
                  <c:v>14.110200000000001</c:v>
                </c:pt>
                <c:pt idx="2">
                  <c:v>16.764800000000001</c:v>
                </c:pt>
                <c:pt idx="3">
                  <c:v>35.968200000000003</c:v>
                </c:pt>
                <c:pt idx="4">
                  <c:v>59.175899999999999</c:v>
                </c:pt>
                <c:pt idx="5">
                  <c:v>61.912399999999998</c:v>
                </c:pt>
                <c:pt idx="6">
                  <c:v>66.744699999999995</c:v>
                </c:pt>
                <c:pt idx="7">
                  <c:v>70.237200000000001</c:v>
                </c:pt>
                <c:pt idx="8">
                  <c:v>48.2149</c:v>
                </c:pt>
                <c:pt idx="9">
                  <c:v>29.6694</c:v>
                </c:pt>
                <c:pt idx="10">
                  <c:v>28.362500000000001</c:v>
                </c:pt>
                <c:pt idx="11">
                  <c:v>21.1693</c:v>
                </c:pt>
                <c:pt idx="12">
                  <c:v>19.473600000000001</c:v>
                </c:pt>
                <c:pt idx="13">
                  <c:v>10.776199999999999</c:v>
                </c:pt>
                <c:pt idx="14">
                  <c:v>8.6642799999999998</c:v>
                </c:pt>
                <c:pt idx="15">
                  <c:v>2.9996999999999998</c:v>
                </c:pt>
                <c:pt idx="16">
                  <c:v>15.668900000000001</c:v>
                </c:pt>
                <c:pt idx="17">
                  <c:v>11.1942</c:v>
                </c:pt>
                <c:pt idx="18">
                  <c:v>9.4793699999999994</c:v>
                </c:pt>
                <c:pt idx="19">
                  <c:v>2.8505600000000002</c:v>
                </c:pt>
                <c:pt idx="20">
                  <c:v>11.327199999999999</c:v>
                </c:pt>
                <c:pt idx="21">
                  <c:v>8.42882</c:v>
                </c:pt>
                <c:pt idx="22">
                  <c:v>4.8856000000000002</c:v>
                </c:pt>
                <c:pt idx="23">
                  <c:v>3.7102300000000001</c:v>
                </c:pt>
                <c:pt idx="24">
                  <c:v>7.44618</c:v>
                </c:pt>
                <c:pt idx="25">
                  <c:v>6.6670999999999996</c:v>
                </c:pt>
                <c:pt idx="26">
                  <c:v>5.5934200000000001</c:v>
                </c:pt>
              </c:numCache>
            </c:numRef>
          </c:yVal>
          <c:smooth val="0"/>
          <c:extLst>
            <c:ext xmlns:c16="http://schemas.microsoft.com/office/drawing/2014/chart" uri="{C3380CC4-5D6E-409C-BE32-E72D297353CC}">
              <c16:uniqueId val="{00000011-DA20-584D-B8B0-207CD90E9C1D}"/>
            </c:ext>
          </c:extLst>
        </c:ser>
        <c:ser>
          <c:idx val="18"/>
          <c:order val="18"/>
          <c:tx>
            <c:strRef>
              <c:f>'Fig 3 Data'!$A$22</c:f>
              <c:strCache>
                <c:ptCount val="1"/>
                <c:pt idx="0">
                  <c:v>PB10</c:v>
                </c:pt>
              </c:strCache>
            </c:strRef>
          </c:tx>
          <c:spPr>
            <a:ln w="19050" cap="rnd">
              <a:noFill/>
              <a:round/>
            </a:ln>
            <a:effectLst/>
          </c:spPr>
          <c:marker>
            <c:symbol val="circle"/>
            <c:size val="5"/>
            <c:spPr>
              <a:solidFill>
                <a:schemeClr val="accent1">
                  <a:lumMod val="80000"/>
                </a:schemeClr>
              </a:solidFill>
              <a:ln w="9525">
                <a:solidFill>
                  <a:schemeClr val="accent1">
                    <a:lumMod val="80000"/>
                  </a:schemeClr>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22:$AB$22</c:f>
              <c:numCache>
                <c:formatCode>General</c:formatCode>
                <c:ptCount val="27"/>
                <c:pt idx="0">
                  <c:v>17.795200000000001</c:v>
                </c:pt>
                <c:pt idx="1">
                  <c:v>16.708100000000002</c:v>
                </c:pt>
                <c:pt idx="2">
                  <c:v>17.993600000000001</c:v>
                </c:pt>
                <c:pt idx="3">
                  <c:v>37.094700000000003</c:v>
                </c:pt>
                <c:pt idx="4">
                  <c:v>58.435899999999997</c:v>
                </c:pt>
                <c:pt idx="5">
                  <c:v>61.213099999999997</c:v>
                </c:pt>
                <c:pt idx="6">
                  <c:v>66.336100000000002</c:v>
                </c:pt>
                <c:pt idx="7">
                  <c:v>70.0685</c:v>
                </c:pt>
                <c:pt idx="8">
                  <c:v>46.819600000000001</c:v>
                </c:pt>
                <c:pt idx="9">
                  <c:v>28.683599999999998</c:v>
                </c:pt>
                <c:pt idx="10">
                  <c:v>29.938700000000001</c:v>
                </c:pt>
                <c:pt idx="11">
                  <c:v>22.0975</c:v>
                </c:pt>
                <c:pt idx="12">
                  <c:v>19.936599999999999</c:v>
                </c:pt>
                <c:pt idx="13">
                  <c:v>12.5627</c:v>
                </c:pt>
                <c:pt idx="14">
                  <c:v>8.1933500000000006</c:v>
                </c:pt>
                <c:pt idx="15">
                  <c:v>3.2496299999999998</c:v>
                </c:pt>
                <c:pt idx="16">
                  <c:v>19.071300000000001</c:v>
                </c:pt>
                <c:pt idx="17">
                  <c:v>13.925800000000001</c:v>
                </c:pt>
                <c:pt idx="18">
                  <c:v>12.0496</c:v>
                </c:pt>
                <c:pt idx="19">
                  <c:v>4.5223000000000004</c:v>
                </c:pt>
                <c:pt idx="20">
                  <c:v>14.782999999999999</c:v>
                </c:pt>
                <c:pt idx="21">
                  <c:v>12.124000000000001</c:v>
                </c:pt>
                <c:pt idx="22">
                  <c:v>7.3102400000000003</c:v>
                </c:pt>
                <c:pt idx="23">
                  <c:v>5.2060000000000004</c:v>
                </c:pt>
                <c:pt idx="24">
                  <c:v>10.2636</c:v>
                </c:pt>
                <c:pt idx="25">
                  <c:v>8.8542799999999993</c:v>
                </c:pt>
                <c:pt idx="26">
                  <c:v>7.6604599999999996</c:v>
                </c:pt>
              </c:numCache>
            </c:numRef>
          </c:yVal>
          <c:smooth val="0"/>
          <c:extLst>
            <c:ext xmlns:c16="http://schemas.microsoft.com/office/drawing/2014/chart" uri="{C3380CC4-5D6E-409C-BE32-E72D297353CC}">
              <c16:uniqueId val="{00000012-DA20-584D-B8B0-207CD90E9C1D}"/>
            </c:ext>
          </c:extLst>
        </c:ser>
        <c:ser>
          <c:idx val="19"/>
          <c:order val="19"/>
          <c:tx>
            <c:strRef>
              <c:f>'Fig 3 Data'!$A$23</c:f>
              <c:strCache>
                <c:ptCount val="1"/>
                <c:pt idx="0">
                  <c:v>PB10</c:v>
                </c:pt>
              </c:strCache>
            </c:strRef>
          </c:tx>
          <c:spPr>
            <a:ln w="19050" cap="rnd">
              <a:noFill/>
              <a:round/>
            </a:ln>
            <a:effectLst/>
          </c:spPr>
          <c:marker>
            <c:symbol val="circle"/>
            <c:size val="5"/>
            <c:spPr>
              <a:solidFill>
                <a:schemeClr val="accent2">
                  <a:lumMod val="80000"/>
                </a:schemeClr>
              </a:solidFill>
              <a:ln w="9525">
                <a:solidFill>
                  <a:schemeClr val="accent2">
                    <a:lumMod val="80000"/>
                  </a:schemeClr>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23:$AB$23</c:f>
              <c:numCache>
                <c:formatCode>General</c:formatCode>
                <c:ptCount val="27"/>
                <c:pt idx="0">
                  <c:v>18.101600000000001</c:v>
                </c:pt>
                <c:pt idx="1">
                  <c:v>17.001200000000001</c:v>
                </c:pt>
                <c:pt idx="2">
                  <c:v>18.304500000000001</c:v>
                </c:pt>
                <c:pt idx="3">
                  <c:v>37.207999999999998</c:v>
                </c:pt>
                <c:pt idx="4">
                  <c:v>58.331299999999999</c:v>
                </c:pt>
                <c:pt idx="5">
                  <c:v>61.0852</c:v>
                </c:pt>
                <c:pt idx="6">
                  <c:v>66.158199999999994</c:v>
                </c:pt>
                <c:pt idx="7">
                  <c:v>69.818200000000004</c:v>
                </c:pt>
                <c:pt idx="8">
                  <c:v>46.805999999999997</c:v>
                </c:pt>
                <c:pt idx="9">
                  <c:v>28.760899999999999</c:v>
                </c:pt>
                <c:pt idx="10">
                  <c:v>30.1218</c:v>
                </c:pt>
                <c:pt idx="11">
                  <c:v>22.247699999999998</c:v>
                </c:pt>
                <c:pt idx="12">
                  <c:v>20.0732</c:v>
                </c:pt>
                <c:pt idx="13">
                  <c:v>12.6563</c:v>
                </c:pt>
                <c:pt idx="14">
                  <c:v>8.2245799999999996</c:v>
                </c:pt>
                <c:pt idx="15">
                  <c:v>3.26912</c:v>
                </c:pt>
                <c:pt idx="16">
                  <c:v>19.278400000000001</c:v>
                </c:pt>
                <c:pt idx="17">
                  <c:v>14.126899999999999</c:v>
                </c:pt>
                <c:pt idx="18">
                  <c:v>12.2453</c:v>
                </c:pt>
                <c:pt idx="19">
                  <c:v>4.5940599999999998</c:v>
                </c:pt>
                <c:pt idx="20">
                  <c:v>14.9627</c:v>
                </c:pt>
                <c:pt idx="21">
                  <c:v>12.2621</c:v>
                </c:pt>
                <c:pt idx="22">
                  <c:v>7.3415299999999997</c:v>
                </c:pt>
                <c:pt idx="23">
                  <c:v>5.20078</c:v>
                </c:pt>
                <c:pt idx="24">
                  <c:v>10.4198</c:v>
                </c:pt>
                <c:pt idx="25">
                  <c:v>8.9958299999999998</c:v>
                </c:pt>
                <c:pt idx="26">
                  <c:v>7.7623600000000001</c:v>
                </c:pt>
              </c:numCache>
            </c:numRef>
          </c:yVal>
          <c:smooth val="0"/>
          <c:extLst>
            <c:ext xmlns:c16="http://schemas.microsoft.com/office/drawing/2014/chart" uri="{C3380CC4-5D6E-409C-BE32-E72D297353CC}">
              <c16:uniqueId val="{00000013-DA20-584D-B8B0-207CD90E9C1D}"/>
            </c:ext>
          </c:extLst>
        </c:ser>
        <c:ser>
          <c:idx val="20"/>
          <c:order val="20"/>
          <c:tx>
            <c:strRef>
              <c:f>'Fig 3 Data'!$A$24</c:f>
              <c:strCache>
                <c:ptCount val="1"/>
                <c:pt idx="0">
                  <c:v>PRIOR</c:v>
                </c:pt>
              </c:strCache>
            </c:strRef>
          </c:tx>
          <c:spPr>
            <a:ln w="19050" cap="rnd">
              <a:noFill/>
              <a:round/>
            </a:ln>
            <a:effectLst/>
          </c:spPr>
          <c:marker>
            <c:symbol val="circle"/>
            <c:size val="5"/>
            <c:spPr>
              <a:solidFill>
                <a:schemeClr val="accent3">
                  <a:lumMod val="80000"/>
                </a:schemeClr>
              </a:solidFill>
              <a:ln w="9525">
                <a:solidFill>
                  <a:schemeClr val="accent3">
                    <a:lumMod val="80000"/>
                  </a:schemeClr>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24:$AB$24</c:f>
              <c:numCache>
                <c:formatCode>General</c:formatCode>
                <c:ptCount val="27"/>
                <c:pt idx="0">
                  <c:v>14.131600000000001</c:v>
                </c:pt>
                <c:pt idx="1">
                  <c:v>6.8124700000000002</c:v>
                </c:pt>
                <c:pt idx="2">
                  <c:v>24.299600000000002</c:v>
                </c:pt>
                <c:pt idx="3">
                  <c:v>42.834400000000002</c:v>
                </c:pt>
                <c:pt idx="4">
                  <c:v>51.9711</c:v>
                </c:pt>
                <c:pt idx="5">
                  <c:v>61.239400000000003</c:v>
                </c:pt>
                <c:pt idx="6">
                  <c:v>104.72499999999999</c:v>
                </c:pt>
                <c:pt idx="7">
                  <c:v>149.41999999999999</c:v>
                </c:pt>
                <c:pt idx="8">
                  <c:v>46.150599999999997</c:v>
                </c:pt>
                <c:pt idx="9">
                  <c:v>15.241300000000001</c:v>
                </c:pt>
                <c:pt idx="10">
                  <c:v>30.014800000000001</c:v>
                </c:pt>
                <c:pt idx="11">
                  <c:v>25.73</c:v>
                </c:pt>
                <c:pt idx="12">
                  <c:v>21.546700000000001</c:v>
                </c:pt>
                <c:pt idx="13">
                  <c:v>13.0594</c:v>
                </c:pt>
                <c:pt idx="14">
                  <c:v>7.7184999999999997</c:v>
                </c:pt>
                <c:pt idx="15">
                  <c:v>3.85365</c:v>
                </c:pt>
                <c:pt idx="16">
                  <c:v>26.4483</c:v>
                </c:pt>
                <c:pt idx="17">
                  <c:v>17.909800000000001</c:v>
                </c:pt>
                <c:pt idx="18">
                  <c:v>8.4798600000000004</c:v>
                </c:pt>
                <c:pt idx="19">
                  <c:v>8.4624199999999998</c:v>
                </c:pt>
                <c:pt idx="20">
                  <c:v>21.644600000000001</c:v>
                </c:pt>
                <c:pt idx="21">
                  <c:v>14.726800000000001</c:v>
                </c:pt>
                <c:pt idx="22">
                  <c:v>9.7656600000000005</c:v>
                </c:pt>
                <c:pt idx="23">
                  <c:v>5.3278699999999999</c:v>
                </c:pt>
                <c:pt idx="24">
                  <c:v>10.8666</c:v>
                </c:pt>
                <c:pt idx="25">
                  <c:v>5.8958399999999997</c:v>
                </c:pt>
                <c:pt idx="26">
                  <c:v>5.9010300000000004</c:v>
                </c:pt>
              </c:numCache>
            </c:numRef>
          </c:yVal>
          <c:smooth val="0"/>
          <c:extLst>
            <c:ext xmlns:c16="http://schemas.microsoft.com/office/drawing/2014/chart" uri="{C3380CC4-5D6E-409C-BE32-E72D297353CC}">
              <c16:uniqueId val="{00000014-DA20-584D-B8B0-207CD90E9C1D}"/>
            </c:ext>
          </c:extLst>
        </c:ser>
        <c:ser>
          <c:idx val="21"/>
          <c:order val="21"/>
          <c:tx>
            <c:strRef>
              <c:f>'Fig 3 Data'!$A$25</c:f>
              <c:strCache>
                <c:ptCount val="1"/>
              </c:strCache>
            </c:strRef>
          </c:tx>
          <c:spPr>
            <a:ln w="19050" cap="rnd">
              <a:noFill/>
              <a:round/>
            </a:ln>
            <a:effectLst/>
          </c:spPr>
          <c:marker>
            <c:symbol val="dash"/>
            <c:size val="10"/>
            <c:spPr>
              <a:solidFill>
                <a:schemeClr val="accent4"/>
              </a:solidFill>
              <a:ln w="19050">
                <a:solidFill>
                  <a:schemeClr val="accent4"/>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25:$AB$25</c:f>
              <c:numCache>
                <c:formatCode>General</c:formatCode>
                <c:ptCount val="27"/>
              </c:numCache>
            </c:numRef>
          </c:yVal>
          <c:smooth val="0"/>
          <c:extLst>
            <c:ext xmlns:c16="http://schemas.microsoft.com/office/drawing/2014/chart" uri="{C3380CC4-5D6E-409C-BE32-E72D297353CC}">
              <c16:uniqueId val="{00000015-DA20-584D-B8B0-207CD90E9C1D}"/>
            </c:ext>
          </c:extLst>
        </c:ser>
        <c:ser>
          <c:idx val="22"/>
          <c:order val="22"/>
          <c:tx>
            <c:strRef>
              <c:f>'Fig 3 Data'!$A$26</c:f>
              <c:strCache>
                <c:ptCount val="1"/>
              </c:strCache>
            </c:strRef>
          </c:tx>
          <c:spPr>
            <a:ln w="19050" cap="rnd">
              <a:noFill/>
              <a:round/>
            </a:ln>
            <a:effectLst/>
          </c:spPr>
          <c:marker>
            <c:symbol val="dash"/>
            <c:size val="10"/>
            <c:spPr>
              <a:solidFill>
                <a:schemeClr val="accent5">
                  <a:lumMod val="80000"/>
                </a:schemeClr>
              </a:solidFill>
              <a:ln w="19050">
                <a:solidFill>
                  <a:schemeClr val="accent5">
                    <a:lumMod val="80000"/>
                  </a:schemeClr>
                </a:solidFill>
              </a:ln>
              <a:effectLst/>
            </c:spPr>
          </c:marker>
          <c:xVal>
            <c:strRef>
              <c:f>'Fig 3 Data'!$B$3:$AB$3</c:f>
              <c:strCache>
                <c:ptCount val="27"/>
                <c:pt idx="0">
                  <c:v>Node 1</c:v>
                </c:pt>
                <c:pt idx="1">
                  <c:v>Node 2</c:v>
                </c:pt>
                <c:pt idx="2">
                  <c:v>Node 3</c:v>
                </c:pt>
                <c:pt idx="3">
                  <c:v>Node 4</c:v>
                </c:pt>
                <c:pt idx="4">
                  <c:v>Node 5</c:v>
                </c:pt>
                <c:pt idx="5">
                  <c:v>Node 6</c:v>
                </c:pt>
                <c:pt idx="6">
                  <c:v>Node 7</c:v>
                </c:pt>
                <c:pt idx="7">
                  <c:v>Node 8</c:v>
                </c:pt>
                <c:pt idx="8">
                  <c:v>Node 9</c:v>
                </c:pt>
                <c:pt idx="9">
                  <c:v>Node 10</c:v>
                </c:pt>
                <c:pt idx="10">
                  <c:v>Node 11</c:v>
                </c:pt>
                <c:pt idx="11">
                  <c:v>Node 12</c:v>
                </c:pt>
                <c:pt idx="12">
                  <c:v>Node 13</c:v>
                </c:pt>
                <c:pt idx="13">
                  <c:v>Node 14</c:v>
                </c:pt>
                <c:pt idx="14">
                  <c:v>Node 15</c:v>
                </c:pt>
                <c:pt idx="15">
                  <c:v>Node 16</c:v>
                </c:pt>
                <c:pt idx="16">
                  <c:v>Node 17</c:v>
                </c:pt>
                <c:pt idx="17">
                  <c:v>Node 18</c:v>
                </c:pt>
                <c:pt idx="18">
                  <c:v>Node 19</c:v>
                </c:pt>
                <c:pt idx="19">
                  <c:v>Node 20</c:v>
                </c:pt>
                <c:pt idx="20">
                  <c:v>Node 21</c:v>
                </c:pt>
                <c:pt idx="21">
                  <c:v>Node 22</c:v>
                </c:pt>
                <c:pt idx="22">
                  <c:v>Node 23</c:v>
                </c:pt>
                <c:pt idx="23">
                  <c:v>Node 24</c:v>
                </c:pt>
                <c:pt idx="24">
                  <c:v>Node 25</c:v>
                </c:pt>
                <c:pt idx="25">
                  <c:v>Node 26</c:v>
                </c:pt>
                <c:pt idx="26">
                  <c:v>Node 27</c:v>
                </c:pt>
              </c:strCache>
            </c:strRef>
          </c:xVal>
          <c:yVal>
            <c:numRef>
              <c:f>'Fig 3 Data'!$B$26:$AB$26</c:f>
              <c:numCache>
                <c:formatCode>General</c:formatCode>
                <c:ptCount val="27"/>
              </c:numCache>
            </c:numRef>
          </c:yVal>
          <c:smooth val="0"/>
          <c:extLst>
            <c:ext xmlns:c16="http://schemas.microsoft.com/office/drawing/2014/chart" uri="{C3380CC4-5D6E-409C-BE32-E72D297353CC}">
              <c16:uniqueId val="{00000016-DA20-584D-B8B0-207CD90E9C1D}"/>
            </c:ext>
          </c:extLst>
        </c:ser>
        <c:dLbls>
          <c:showLegendKey val="0"/>
          <c:showVal val="0"/>
          <c:showCatName val="0"/>
          <c:showSerName val="0"/>
          <c:showPercent val="0"/>
          <c:showBubbleSize val="0"/>
        </c:dLbls>
        <c:axId val="1890600351"/>
        <c:axId val="1890602031"/>
      </c:scatterChart>
      <c:valAx>
        <c:axId val="1890600351"/>
        <c:scaling>
          <c:orientation val="minMax"/>
          <c:max val="28"/>
        </c:scaling>
        <c:delete val="0"/>
        <c:axPos val="b"/>
        <c:majorGridlines>
          <c:spPr>
            <a:ln w="9525" cap="flat" cmpd="sng" algn="ctr">
              <a:solidFill>
                <a:schemeClr val="tx1">
                  <a:lumMod val="15000"/>
                  <a:lumOff val="85000"/>
                </a:schemeClr>
              </a:solidFill>
              <a:round/>
            </a:ln>
            <a:effectLst/>
          </c:spPr>
        </c:majorGridlines>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1890602031"/>
        <c:crosses val="autoZero"/>
        <c:crossBetween val="midCat"/>
        <c:majorUnit val="1"/>
      </c:valAx>
      <c:valAx>
        <c:axId val="1890602031"/>
        <c:scaling>
          <c:orientation val="minMax"/>
          <c:max val="80"/>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800" b="0" i="0" u="none" strike="noStrike" kern="1200" baseline="0">
                    <a:solidFill>
                      <a:schemeClr val="tx1">
                        <a:lumMod val="65000"/>
                        <a:lumOff val="35000"/>
                      </a:schemeClr>
                    </a:solidFill>
                    <a:latin typeface="+mn-lt"/>
                    <a:ea typeface="+mn-ea"/>
                    <a:cs typeface="+mn-cs"/>
                  </a:defRPr>
                </a:pPr>
                <a:r>
                  <a:rPr lang="en-US" sz="1800"/>
                  <a:t>Millinos of Years Ago</a:t>
                </a:r>
              </a:p>
            </c:rich>
          </c:tx>
          <c:overlay val="0"/>
          <c:spPr>
            <a:noFill/>
            <a:ln>
              <a:noFill/>
            </a:ln>
            <a:effectLst/>
          </c:spPr>
          <c:txPr>
            <a:bodyPr rot="-5400000" spcFirstLastPara="1" vertOverflow="ellipsis" vert="horz" wrap="square" anchor="ctr" anchorCtr="1"/>
            <a:lstStyle/>
            <a:p>
              <a:pPr>
                <a:defRPr sz="18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crossAx val="1890600351"/>
        <c:crosses val="autoZero"/>
        <c:crossBetween val="midCat"/>
        <c:majorUnit val="5"/>
      </c:valAx>
      <c:spPr>
        <a:noFill/>
        <a:ln>
          <a:noFill/>
        </a:ln>
        <a:effectLst/>
      </c:spPr>
    </c:plotArea>
    <c:legend>
      <c:legendPos val="b"/>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0" i="0" u="none" strike="noStrike" kern="1200" spc="0" baseline="0">
                <a:solidFill>
                  <a:schemeClr val="tx1">
                    <a:lumMod val="65000"/>
                    <a:lumOff val="35000"/>
                  </a:schemeClr>
                </a:solidFill>
                <a:latin typeface="Helvetica" pitchFamily="2" charset="0"/>
                <a:ea typeface="+mn-ea"/>
                <a:cs typeface="+mn-cs"/>
              </a:defRPr>
            </a:pPr>
            <a:r>
              <a:rPr lang="en-US" sz="1800">
                <a:latin typeface="Helvetica" pitchFamily="2" charset="0"/>
              </a:rPr>
              <a:t>Concordance Factors</a:t>
            </a:r>
            <a:r>
              <a:rPr lang="en-US" sz="1800" baseline="0">
                <a:latin typeface="Helvetica" pitchFamily="2" charset="0"/>
              </a:rPr>
              <a:t> vs. Node Depth</a:t>
            </a:r>
            <a:endParaRPr lang="en-US" sz="1800">
              <a:latin typeface="Helvetica" pitchFamily="2" charset="0"/>
            </a:endParaRPr>
          </a:p>
        </c:rich>
      </c:tx>
      <c:overlay val="0"/>
      <c:spPr>
        <a:noFill/>
        <a:ln>
          <a:noFill/>
        </a:ln>
        <a:effectLst/>
      </c:spPr>
      <c:txPr>
        <a:bodyPr rot="0" spcFirstLastPara="1" vertOverflow="ellipsis" vert="horz" wrap="square" anchor="ctr" anchorCtr="1"/>
        <a:lstStyle/>
        <a:p>
          <a:pPr>
            <a:defRPr sz="1800" b="0" i="0" u="none" strike="noStrike" kern="1200" spc="0" baseline="0">
              <a:solidFill>
                <a:schemeClr val="tx1">
                  <a:lumMod val="65000"/>
                  <a:lumOff val="35000"/>
                </a:schemeClr>
              </a:solidFill>
              <a:latin typeface="Helvetica" pitchFamily="2" charset="0"/>
              <a:ea typeface="+mn-ea"/>
              <a:cs typeface="+mn-cs"/>
            </a:defRPr>
          </a:pPr>
          <a:endParaRPr lang="en-US"/>
        </a:p>
      </c:txPr>
    </c:title>
    <c:autoTitleDeleted val="0"/>
    <c:plotArea>
      <c:layout/>
      <c:scatterChart>
        <c:scatterStyle val="lineMarker"/>
        <c:varyColors val="0"/>
        <c:ser>
          <c:idx val="0"/>
          <c:order val="0"/>
          <c:tx>
            <c:strRef>
              <c:f>SI_Fig3_Data!$D$10</c:f>
              <c:strCache>
                <c:ptCount val="1"/>
                <c:pt idx="0">
                  <c:v>gCF</c:v>
                </c:pt>
              </c:strCache>
            </c:strRef>
          </c:tx>
          <c:spPr>
            <a:ln w="19050" cap="rnd">
              <a:noFill/>
              <a:round/>
            </a:ln>
            <a:effectLst/>
          </c:spPr>
          <c:marker>
            <c:symbol val="circle"/>
            <c:size val="7"/>
            <c:spPr>
              <a:solidFill>
                <a:schemeClr val="accent1"/>
              </a:solidFill>
              <a:ln w="9525">
                <a:solidFill>
                  <a:schemeClr val="accent1"/>
                </a:solidFill>
              </a:ln>
              <a:effectLst/>
            </c:spPr>
          </c:marker>
          <c:trendline>
            <c:spPr>
              <a:ln w="38100" cap="rnd">
                <a:solidFill>
                  <a:schemeClr val="accent1"/>
                </a:solidFill>
                <a:prstDash val="sysDot"/>
              </a:ln>
              <a:effectLst/>
            </c:spPr>
            <c:trendlineType val="linear"/>
            <c:dispRSqr val="1"/>
            <c:dispEq val="1"/>
            <c:trendlineLbl>
              <c:layout>
                <c:manualLayout>
                  <c:x val="-8.6383550682498381E-2"/>
                  <c:y val="-5.5561042367198263E-2"/>
                </c:manualLayout>
              </c:layout>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Helvetica" pitchFamily="2" charset="0"/>
                      <a:ea typeface="+mn-ea"/>
                      <a:cs typeface="+mn-cs"/>
                    </a:defRPr>
                  </a:pPr>
                  <a:endParaRPr lang="en-US"/>
                </a:p>
              </c:txPr>
            </c:trendlineLbl>
          </c:trendline>
          <c:xVal>
            <c:numRef>
              <c:f>SI_Fig3_Data!$B$11:$B$36</c:f>
              <c:numCache>
                <c:formatCode>General</c:formatCode>
                <c:ptCount val="26"/>
                <c:pt idx="0">
                  <c:v>16.97</c:v>
                </c:pt>
                <c:pt idx="1">
                  <c:v>15.12</c:v>
                </c:pt>
                <c:pt idx="2">
                  <c:v>17.21</c:v>
                </c:pt>
                <c:pt idx="3">
                  <c:v>36.57</c:v>
                </c:pt>
                <c:pt idx="4">
                  <c:v>59.01</c:v>
                </c:pt>
                <c:pt idx="5">
                  <c:v>61.68</c:v>
                </c:pt>
                <c:pt idx="6">
                  <c:v>66.569999999999993</c:v>
                </c:pt>
                <c:pt idx="7">
                  <c:v>47.74</c:v>
                </c:pt>
                <c:pt idx="8">
                  <c:v>31.04</c:v>
                </c:pt>
                <c:pt idx="9">
                  <c:v>28.41</c:v>
                </c:pt>
                <c:pt idx="10">
                  <c:v>21.38</c:v>
                </c:pt>
                <c:pt idx="11">
                  <c:v>19.190000000000001</c:v>
                </c:pt>
                <c:pt idx="12">
                  <c:v>10.94</c:v>
                </c:pt>
                <c:pt idx="13">
                  <c:v>8.5399999999999991</c:v>
                </c:pt>
                <c:pt idx="14">
                  <c:v>3.27</c:v>
                </c:pt>
                <c:pt idx="15">
                  <c:v>16.79</c:v>
                </c:pt>
                <c:pt idx="16">
                  <c:v>12.24</c:v>
                </c:pt>
                <c:pt idx="17">
                  <c:v>10.14</c:v>
                </c:pt>
                <c:pt idx="18">
                  <c:v>3.59</c:v>
                </c:pt>
                <c:pt idx="19">
                  <c:v>12.83</c:v>
                </c:pt>
                <c:pt idx="20">
                  <c:v>9.99</c:v>
                </c:pt>
                <c:pt idx="21">
                  <c:v>5.65</c:v>
                </c:pt>
                <c:pt idx="22">
                  <c:v>4.01</c:v>
                </c:pt>
                <c:pt idx="23">
                  <c:v>8.5299999999999994</c:v>
                </c:pt>
                <c:pt idx="24">
                  <c:v>7.33</c:v>
                </c:pt>
                <c:pt idx="25">
                  <c:v>5.85</c:v>
                </c:pt>
              </c:numCache>
            </c:numRef>
          </c:xVal>
          <c:yVal>
            <c:numRef>
              <c:f>SI_Fig3_Data!$D$11:$D$36</c:f>
              <c:numCache>
                <c:formatCode>0</c:formatCode>
                <c:ptCount val="26"/>
                <c:pt idx="0">
                  <c:v>27</c:v>
                </c:pt>
                <c:pt idx="1">
                  <c:v>50</c:v>
                </c:pt>
                <c:pt idx="2">
                  <c:v>97</c:v>
                </c:pt>
                <c:pt idx="3">
                  <c:v>96</c:v>
                </c:pt>
                <c:pt idx="4">
                  <c:v>40</c:v>
                </c:pt>
                <c:pt idx="5">
                  <c:v>45</c:v>
                </c:pt>
                <c:pt idx="6">
                  <c:v>37</c:v>
                </c:pt>
                <c:pt idx="7">
                  <c:v>84</c:v>
                </c:pt>
                <c:pt idx="8">
                  <c:v>95</c:v>
                </c:pt>
                <c:pt idx="9">
                  <c:v>90</c:v>
                </c:pt>
                <c:pt idx="10">
                  <c:v>83</c:v>
                </c:pt>
                <c:pt idx="11">
                  <c:v>55</c:v>
                </c:pt>
                <c:pt idx="12">
                  <c:v>84</c:v>
                </c:pt>
                <c:pt idx="13">
                  <c:v>56</c:v>
                </c:pt>
                <c:pt idx="14">
                  <c:v>77</c:v>
                </c:pt>
                <c:pt idx="15">
                  <c:v>92</c:v>
                </c:pt>
                <c:pt idx="16">
                  <c:v>76</c:v>
                </c:pt>
                <c:pt idx="17">
                  <c:v>57</c:v>
                </c:pt>
                <c:pt idx="18">
                  <c:v>91</c:v>
                </c:pt>
                <c:pt idx="19">
                  <c:v>70</c:v>
                </c:pt>
                <c:pt idx="20">
                  <c:v>58</c:v>
                </c:pt>
                <c:pt idx="21">
                  <c:v>68</c:v>
                </c:pt>
                <c:pt idx="22">
                  <c:v>47</c:v>
                </c:pt>
                <c:pt idx="23">
                  <c:v>34</c:v>
                </c:pt>
                <c:pt idx="24">
                  <c:v>35</c:v>
                </c:pt>
                <c:pt idx="25">
                  <c:v>53</c:v>
                </c:pt>
              </c:numCache>
            </c:numRef>
          </c:yVal>
          <c:smooth val="0"/>
          <c:extLst>
            <c:ext xmlns:c16="http://schemas.microsoft.com/office/drawing/2014/chart" uri="{C3380CC4-5D6E-409C-BE32-E72D297353CC}">
              <c16:uniqueId val="{00000001-A42E-134C-BB9F-8051A2C5A160}"/>
            </c:ext>
          </c:extLst>
        </c:ser>
        <c:ser>
          <c:idx val="1"/>
          <c:order val="1"/>
          <c:tx>
            <c:strRef>
              <c:f>SI_Fig3_Data!$E$10</c:f>
              <c:strCache>
                <c:ptCount val="1"/>
                <c:pt idx="0">
                  <c:v>sCF</c:v>
                </c:pt>
              </c:strCache>
            </c:strRef>
          </c:tx>
          <c:spPr>
            <a:ln w="19050" cap="rnd">
              <a:noFill/>
              <a:round/>
            </a:ln>
            <a:effectLst/>
          </c:spPr>
          <c:marker>
            <c:symbol val="triangle"/>
            <c:size val="7"/>
            <c:spPr>
              <a:solidFill>
                <a:schemeClr val="accent2"/>
              </a:solidFill>
              <a:ln w="9525">
                <a:solidFill>
                  <a:schemeClr val="accent2"/>
                </a:solidFill>
              </a:ln>
              <a:effectLst/>
            </c:spPr>
          </c:marker>
          <c:trendline>
            <c:spPr>
              <a:ln w="38100" cap="rnd">
                <a:solidFill>
                  <a:schemeClr val="accent2"/>
                </a:solidFill>
                <a:prstDash val="sysDot"/>
              </a:ln>
              <a:effectLst/>
            </c:spPr>
            <c:trendlineType val="linear"/>
            <c:dispRSqr val="1"/>
            <c:dispEq val="1"/>
            <c:trendlineLbl>
              <c:layout>
                <c:manualLayout>
                  <c:x val="-0.22667275559811031"/>
                  <c:y val="1.0721696912540737E-2"/>
                </c:manualLayout>
              </c:layout>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Helvetica" pitchFamily="2" charset="0"/>
                      <a:ea typeface="+mn-ea"/>
                      <a:cs typeface="+mn-cs"/>
                    </a:defRPr>
                  </a:pPr>
                  <a:endParaRPr lang="en-US"/>
                </a:p>
              </c:txPr>
            </c:trendlineLbl>
          </c:trendline>
          <c:xVal>
            <c:numRef>
              <c:f>SI_Fig3_Data!$B$11:$B$36</c:f>
              <c:numCache>
                <c:formatCode>General</c:formatCode>
                <c:ptCount val="26"/>
                <c:pt idx="0">
                  <c:v>16.97</c:v>
                </c:pt>
                <c:pt idx="1">
                  <c:v>15.12</c:v>
                </c:pt>
                <c:pt idx="2">
                  <c:v>17.21</c:v>
                </c:pt>
                <c:pt idx="3">
                  <c:v>36.57</c:v>
                </c:pt>
                <c:pt idx="4">
                  <c:v>59.01</c:v>
                </c:pt>
                <c:pt idx="5">
                  <c:v>61.68</c:v>
                </c:pt>
                <c:pt idx="6">
                  <c:v>66.569999999999993</c:v>
                </c:pt>
                <c:pt idx="7">
                  <c:v>47.74</c:v>
                </c:pt>
                <c:pt idx="8">
                  <c:v>31.04</c:v>
                </c:pt>
                <c:pt idx="9">
                  <c:v>28.41</c:v>
                </c:pt>
                <c:pt idx="10">
                  <c:v>21.38</c:v>
                </c:pt>
                <c:pt idx="11">
                  <c:v>19.190000000000001</c:v>
                </c:pt>
                <c:pt idx="12">
                  <c:v>10.94</c:v>
                </c:pt>
                <c:pt idx="13">
                  <c:v>8.5399999999999991</c:v>
                </c:pt>
                <c:pt idx="14">
                  <c:v>3.27</c:v>
                </c:pt>
                <c:pt idx="15">
                  <c:v>16.79</c:v>
                </c:pt>
                <c:pt idx="16">
                  <c:v>12.24</c:v>
                </c:pt>
                <c:pt idx="17">
                  <c:v>10.14</c:v>
                </c:pt>
                <c:pt idx="18">
                  <c:v>3.59</c:v>
                </c:pt>
                <c:pt idx="19">
                  <c:v>12.83</c:v>
                </c:pt>
                <c:pt idx="20">
                  <c:v>9.99</c:v>
                </c:pt>
                <c:pt idx="21">
                  <c:v>5.65</c:v>
                </c:pt>
                <c:pt idx="22">
                  <c:v>4.01</c:v>
                </c:pt>
                <c:pt idx="23">
                  <c:v>8.5299999999999994</c:v>
                </c:pt>
                <c:pt idx="24">
                  <c:v>7.33</c:v>
                </c:pt>
                <c:pt idx="25">
                  <c:v>5.85</c:v>
                </c:pt>
              </c:numCache>
            </c:numRef>
          </c:xVal>
          <c:yVal>
            <c:numRef>
              <c:f>SI_Fig3_Data!$E$11:$E$36</c:f>
              <c:numCache>
                <c:formatCode>0</c:formatCode>
                <c:ptCount val="26"/>
                <c:pt idx="0">
                  <c:v>35</c:v>
                </c:pt>
                <c:pt idx="1">
                  <c:v>45</c:v>
                </c:pt>
                <c:pt idx="2">
                  <c:v>77</c:v>
                </c:pt>
                <c:pt idx="3">
                  <c:v>74</c:v>
                </c:pt>
                <c:pt idx="4">
                  <c:v>36.33</c:v>
                </c:pt>
                <c:pt idx="5">
                  <c:v>38.56</c:v>
                </c:pt>
                <c:pt idx="6">
                  <c:v>39.590000000000003</c:v>
                </c:pt>
                <c:pt idx="7">
                  <c:v>50.77</c:v>
                </c:pt>
                <c:pt idx="8">
                  <c:v>68.5</c:v>
                </c:pt>
                <c:pt idx="9">
                  <c:v>65.8</c:v>
                </c:pt>
                <c:pt idx="10">
                  <c:v>64.62</c:v>
                </c:pt>
                <c:pt idx="11">
                  <c:v>50.65</c:v>
                </c:pt>
                <c:pt idx="12">
                  <c:v>81.17</c:v>
                </c:pt>
                <c:pt idx="13">
                  <c:v>57.62</c:v>
                </c:pt>
                <c:pt idx="14">
                  <c:v>84.97</c:v>
                </c:pt>
                <c:pt idx="15">
                  <c:v>77.64</c:v>
                </c:pt>
                <c:pt idx="16">
                  <c:v>67.41</c:v>
                </c:pt>
                <c:pt idx="17">
                  <c:v>57</c:v>
                </c:pt>
                <c:pt idx="18">
                  <c:v>92</c:v>
                </c:pt>
                <c:pt idx="19">
                  <c:v>67</c:v>
                </c:pt>
                <c:pt idx="20">
                  <c:v>63.85</c:v>
                </c:pt>
                <c:pt idx="21">
                  <c:v>81</c:v>
                </c:pt>
                <c:pt idx="22">
                  <c:v>63</c:v>
                </c:pt>
                <c:pt idx="23">
                  <c:v>50.74</c:v>
                </c:pt>
                <c:pt idx="24">
                  <c:v>49.56</c:v>
                </c:pt>
                <c:pt idx="25">
                  <c:v>65</c:v>
                </c:pt>
              </c:numCache>
            </c:numRef>
          </c:yVal>
          <c:smooth val="0"/>
          <c:extLst>
            <c:ext xmlns:c16="http://schemas.microsoft.com/office/drawing/2014/chart" uri="{C3380CC4-5D6E-409C-BE32-E72D297353CC}">
              <c16:uniqueId val="{00000003-A42E-134C-BB9F-8051A2C5A160}"/>
            </c:ext>
          </c:extLst>
        </c:ser>
        <c:dLbls>
          <c:showLegendKey val="0"/>
          <c:showVal val="0"/>
          <c:showCatName val="0"/>
          <c:showSerName val="0"/>
          <c:showPercent val="0"/>
          <c:showBubbleSize val="0"/>
        </c:dLbls>
        <c:axId val="1627755440"/>
        <c:axId val="1554644064"/>
      </c:scatterChart>
      <c:valAx>
        <c:axId val="162775544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600" b="0" i="0" u="none" strike="noStrike" kern="1200" baseline="0">
                    <a:solidFill>
                      <a:schemeClr val="tx1">
                        <a:lumMod val="65000"/>
                        <a:lumOff val="35000"/>
                      </a:schemeClr>
                    </a:solidFill>
                    <a:latin typeface="Helvetica" pitchFamily="2" charset="0"/>
                    <a:ea typeface="+mn-ea"/>
                    <a:cs typeface="+mn-cs"/>
                  </a:defRPr>
                </a:pPr>
                <a:r>
                  <a:rPr lang="en-US" sz="1600">
                    <a:latin typeface="Helvetica" pitchFamily="2" charset="0"/>
                  </a:rPr>
                  <a:t>Age of Split</a:t>
                </a:r>
                <a:r>
                  <a:rPr lang="en-US" sz="1600" baseline="0">
                    <a:latin typeface="Helvetica" pitchFamily="2" charset="0"/>
                  </a:rPr>
                  <a:t> (mya)</a:t>
                </a:r>
                <a:endParaRPr lang="en-US" sz="1600">
                  <a:latin typeface="Helvetica" pitchFamily="2" charset="0"/>
                </a:endParaRPr>
              </a:p>
            </c:rich>
          </c:tx>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Helvetica" pitchFamily="2" charset="0"/>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Helvetica" pitchFamily="2" charset="0"/>
                <a:ea typeface="+mn-ea"/>
                <a:cs typeface="+mn-cs"/>
              </a:defRPr>
            </a:pPr>
            <a:endParaRPr lang="en-US"/>
          </a:p>
        </c:txPr>
        <c:crossAx val="1554644064"/>
        <c:crosses val="autoZero"/>
        <c:crossBetween val="midCat"/>
        <c:majorUnit val="5"/>
      </c:valAx>
      <c:valAx>
        <c:axId val="1554644064"/>
        <c:scaling>
          <c:orientation val="minMax"/>
          <c:max val="10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Helvetica" pitchFamily="2" charset="0"/>
                <a:ea typeface="+mn-ea"/>
                <a:cs typeface="+mn-cs"/>
              </a:defRPr>
            </a:pPr>
            <a:endParaRPr lang="en-US"/>
          </a:p>
        </c:txPr>
        <c:crossAx val="1627755440"/>
        <c:crosses val="autoZero"/>
        <c:crossBetween val="midCat"/>
      </c:valAx>
      <c:spPr>
        <a:noFill/>
        <a:ln>
          <a:noFill/>
        </a:ln>
        <a:effectLst/>
      </c:spPr>
    </c:plotArea>
    <c:legend>
      <c:legendPos val="b"/>
      <c:legendEntry>
        <c:idx val="2"/>
        <c:delete val="1"/>
      </c:legendEntry>
      <c:legendEntry>
        <c:idx val="3"/>
        <c:delete val="1"/>
      </c:legendEntry>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Helvetica" pitchFamily="2" charset="0"/>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3</xdr:col>
      <xdr:colOff>284654</xdr:colOff>
      <xdr:row>43</xdr:row>
      <xdr:rowOff>87586</xdr:rowOff>
    </xdr:from>
    <xdr:to>
      <xdr:col>36</xdr:col>
      <xdr:colOff>810171</xdr:colOff>
      <xdr:row>111</xdr:row>
      <xdr:rowOff>153276</xdr:rowOff>
    </xdr:to>
    <xdr:graphicFrame macro="">
      <xdr:nvGraphicFramePr>
        <xdr:cNvPr id="2" name="Chart 1">
          <a:extLst>
            <a:ext uri="{FF2B5EF4-FFF2-40B4-BE49-F238E27FC236}">
              <a16:creationId xmlns:a16="http://schemas.microsoft.com/office/drawing/2014/main" id="{1911EA5D-81CE-F34A-9E4D-C2E755D95A1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6</xdr:col>
      <xdr:colOff>783839</xdr:colOff>
      <xdr:row>7</xdr:row>
      <xdr:rowOff>32524</xdr:rowOff>
    </xdr:from>
    <xdr:to>
      <xdr:col>19</xdr:col>
      <xdr:colOff>805367</xdr:colOff>
      <xdr:row>42</xdr:row>
      <xdr:rowOff>123901</xdr:rowOff>
    </xdr:to>
    <xdr:graphicFrame macro="">
      <xdr:nvGraphicFramePr>
        <xdr:cNvPr id="2" name="Chart 1">
          <a:extLst>
            <a:ext uri="{FF2B5EF4-FFF2-40B4-BE49-F238E27FC236}">
              <a16:creationId xmlns:a16="http://schemas.microsoft.com/office/drawing/2014/main" id="{F3093619-D2EB-B34C-83AB-3A9E148785B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DanV/Google%20Drive/Primate_Docs/Dating_output(AutoRecovered).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ting_output"/>
      <sheetName val="Sheet26"/>
      <sheetName val="REVISIONS_CONCORDGENES"/>
      <sheetName val="Dating_For_R"/>
      <sheetName val="Sheet21"/>
      <sheetName val="Data_NOROOT_R"/>
      <sheetName val="PRIOR"/>
      <sheetName val="PB1_R1"/>
      <sheetName val="PB1_R2"/>
      <sheetName val="PB2_R1"/>
      <sheetName val="PB2_R2"/>
      <sheetName val="PB3_R1"/>
      <sheetName val="PB3_R2"/>
      <sheetName val="PB4_R1"/>
      <sheetName val="PB4_R2"/>
      <sheetName val="PB5_R1"/>
      <sheetName val="PB5_R2"/>
      <sheetName val="PB6_R1"/>
      <sheetName val="PB6_R2"/>
      <sheetName val="95perCred"/>
      <sheetName val="PB7_R1"/>
      <sheetName val="PB7_R2"/>
      <sheetName val="PB8_R1"/>
      <sheetName val="PB8_R2"/>
      <sheetName val="PB9_R1"/>
      <sheetName val="PB9_R2"/>
      <sheetName val="PB10_R1"/>
      <sheetName val="PB10_R2"/>
      <sheetName val="Calculate mean"/>
    </sheetNames>
    <sheetDataSet>
      <sheetData sheetId="0">
        <row r="1">
          <cell r="C1" t="str">
            <v>Node 1</v>
          </cell>
          <cell r="D1" t="str">
            <v>Node 2</v>
          </cell>
          <cell r="E1" t="str">
            <v>Node 3</v>
          </cell>
          <cell r="F1" t="str">
            <v>Node 4</v>
          </cell>
          <cell r="G1" t="str">
            <v>Node 5</v>
          </cell>
          <cell r="H1" t="str">
            <v>Node 6</v>
          </cell>
          <cell r="I1" t="str">
            <v>Node 7</v>
          </cell>
          <cell r="J1" t="str">
            <v>Node 8</v>
          </cell>
          <cell r="K1" t="str">
            <v>Node 9</v>
          </cell>
          <cell r="L1" t="str">
            <v>Node 10</v>
          </cell>
          <cell r="M1" t="str">
            <v>Node 11</v>
          </cell>
          <cell r="N1" t="str">
            <v>Node 12</v>
          </cell>
          <cell r="O1" t="str">
            <v>Node 13</v>
          </cell>
          <cell r="P1" t="str">
            <v>Node 14</v>
          </cell>
          <cell r="Q1" t="str">
            <v>Node 15</v>
          </cell>
          <cell r="R1" t="str">
            <v>Node 16</v>
          </cell>
          <cell r="S1" t="str">
            <v>Node 17</v>
          </cell>
          <cell r="T1" t="str">
            <v>Node 18</v>
          </cell>
          <cell r="U1" t="str">
            <v>Node 19</v>
          </cell>
          <cell r="V1" t="str">
            <v>Node 20</v>
          </cell>
          <cell r="W1" t="str">
            <v>Node 21</v>
          </cell>
          <cell r="X1" t="str">
            <v>Node 22</v>
          </cell>
          <cell r="Y1" t="str">
            <v>Node 23</v>
          </cell>
          <cell r="Z1" t="str">
            <v>Node 24</v>
          </cell>
          <cell r="AA1" t="str">
            <v>Node 25</v>
          </cell>
          <cell r="AB1" t="str">
            <v>Node 26</v>
          </cell>
          <cell r="AC1" t="str">
            <v>Node 27</v>
          </cell>
        </row>
        <row r="2">
          <cell r="A2" t="str">
            <v>PB1</v>
          </cell>
          <cell r="C2">
            <v>16.869900000000001</v>
          </cell>
          <cell r="D2">
            <v>15.4559</v>
          </cell>
          <cell r="E2">
            <v>17.166</v>
          </cell>
          <cell r="F2">
            <v>36.513599999999997</v>
          </cell>
          <cell r="G2">
            <v>58.265500000000003</v>
          </cell>
          <cell r="H2">
            <v>61.758299999999998</v>
          </cell>
          <cell r="I2">
            <v>66.737099999999998</v>
          </cell>
          <cell r="J2">
            <v>67.854500000000002</v>
          </cell>
          <cell r="K2">
            <v>45.795000000000002</v>
          </cell>
          <cell r="L2">
            <v>28.983799999999999</v>
          </cell>
          <cell r="M2">
            <v>27.6343</v>
          </cell>
          <cell r="N2">
            <v>21.369199999999999</v>
          </cell>
          <cell r="O2">
            <v>19.053000000000001</v>
          </cell>
          <cell r="P2">
            <v>10.717499999999999</v>
          </cell>
          <cell r="Q2">
            <v>9.0889600000000002</v>
          </cell>
          <cell r="R2">
            <v>1.10911</v>
          </cell>
          <cell r="S2">
            <v>15.742100000000001</v>
          </cell>
          <cell r="T2">
            <v>10.7509</v>
          </cell>
          <cell r="U2">
            <v>8.3762699999999999</v>
          </cell>
          <cell r="V2">
            <v>2.0927799999999999</v>
          </cell>
          <cell r="W2">
            <v>11.4261</v>
          </cell>
          <cell r="X2">
            <v>8.5227199999999996</v>
          </cell>
          <cell r="Y2">
            <v>4.9334100000000003</v>
          </cell>
          <cell r="Z2">
            <v>3.4080400000000002</v>
          </cell>
          <cell r="AA2">
            <v>7.3475999999999999</v>
          </cell>
          <cell r="AB2">
            <v>6.1786300000000001</v>
          </cell>
          <cell r="AC2">
            <v>5.0082800000000001</v>
          </cell>
        </row>
        <row r="3">
          <cell r="A3" t="str">
            <v>PB1</v>
          </cell>
          <cell r="C3">
            <v>16.712299999999999</v>
          </cell>
          <cell r="D3">
            <v>15.323</v>
          </cell>
          <cell r="E3">
            <v>17.009899999999998</v>
          </cell>
          <cell r="F3">
            <v>36.278599999999997</v>
          </cell>
          <cell r="G3">
            <v>58.098500000000001</v>
          </cell>
          <cell r="H3">
            <v>61.703000000000003</v>
          </cell>
          <cell r="I3">
            <v>66.838700000000003</v>
          </cell>
          <cell r="J3">
            <v>67.808599999999998</v>
          </cell>
          <cell r="K3">
            <v>45.707700000000003</v>
          </cell>
          <cell r="L3">
            <v>28.8386</v>
          </cell>
          <cell r="M3">
            <v>27.479399999999998</v>
          </cell>
          <cell r="N3">
            <v>21.299499999999998</v>
          </cell>
          <cell r="O3">
            <v>18.984500000000001</v>
          </cell>
          <cell r="P3">
            <v>10.6373</v>
          </cell>
          <cell r="Q3">
            <v>9.0463400000000007</v>
          </cell>
          <cell r="R3">
            <v>1.1072900000000001</v>
          </cell>
          <cell r="S3">
            <v>15.728300000000001</v>
          </cell>
          <cell r="T3">
            <v>10.6814</v>
          </cell>
          <cell r="U3">
            <v>8.3320600000000002</v>
          </cell>
          <cell r="V3">
            <v>2.0381100000000001</v>
          </cell>
          <cell r="W3">
            <v>11.4514</v>
          </cell>
          <cell r="X3">
            <v>8.5649899999999999</v>
          </cell>
          <cell r="Y3">
            <v>4.9627299999999996</v>
          </cell>
          <cell r="Z3">
            <v>3.4281999999999999</v>
          </cell>
          <cell r="AA3">
            <v>7.3872099999999996</v>
          </cell>
          <cell r="AB3">
            <v>6.2034900000000004</v>
          </cell>
          <cell r="AC3">
            <v>5.0508600000000001</v>
          </cell>
        </row>
        <row r="4">
          <cell r="A4" t="str">
            <v>PB2</v>
          </cell>
          <cell r="C4">
            <v>16.0426</v>
          </cell>
          <cell r="D4">
            <v>14.5844</v>
          </cell>
          <cell r="E4">
            <v>16.2073</v>
          </cell>
          <cell r="F4">
            <v>36.492400000000004</v>
          </cell>
          <cell r="G4">
            <v>60.186100000000003</v>
          </cell>
          <cell r="H4">
            <v>62.9572</v>
          </cell>
          <cell r="I4">
            <v>68.2072</v>
          </cell>
          <cell r="J4">
            <v>72.179599999999994</v>
          </cell>
          <cell r="K4">
            <v>47.646099999999997</v>
          </cell>
          <cell r="L4">
            <v>29.885300000000001</v>
          </cell>
          <cell r="M4">
            <v>27.677499999999998</v>
          </cell>
          <cell r="N4">
            <v>20.121600000000001</v>
          </cell>
          <cell r="O4">
            <v>17.531500000000001</v>
          </cell>
          <cell r="P4">
            <v>9.8545400000000001</v>
          </cell>
          <cell r="Q4">
            <v>7.79922</v>
          </cell>
          <cell r="R4">
            <v>3.4216000000000002</v>
          </cell>
          <cell r="S4">
            <v>15.4495</v>
          </cell>
          <cell r="T4">
            <v>11.180300000000001</v>
          </cell>
          <cell r="U4">
            <v>9.2383199999999999</v>
          </cell>
          <cell r="V4">
            <v>3.38469</v>
          </cell>
          <cell r="W4">
            <v>10.6806</v>
          </cell>
          <cell r="X4">
            <v>7.6322599999999996</v>
          </cell>
          <cell r="Y4">
            <v>3.63957</v>
          </cell>
          <cell r="Z4">
            <v>2.93228</v>
          </cell>
          <cell r="AA4">
            <v>6.22818</v>
          </cell>
          <cell r="AB4">
            <v>5.06203</v>
          </cell>
          <cell r="AC4">
            <v>3.6765599999999998</v>
          </cell>
        </row>
        <row r="5">
          <cell r="A5" t="str">
            <v>PB2</v>
          </cell>
          <cell r="C5">
            <v>16.036200000000001</v>
          </cell>
          <cell r="D5">
            <v>14.568</v>
          </cell>
          <cell r="E5">
            <v>16.205200000000001</v>
          </cell>
          <cell r="F5">
            <v>36.390999999999998</v>
          </cell>
          <cell r="G5">
            <v>60.093899999999998</v>
          </cell>
          <cell r="H5">
            <v>62.884900000000002</v>
          </cell>
          <cell r="I5">
            <v>68.186099999999996</v>
          </cell>
          <cell r="J5">
            <v>71.9876</v>
          </cell>
          <cell r="K5">
            <v>47.544499999999999</v>
          </cell>
          <cell r="L5">
            <v>29.900500000000001</v>
          </cell>
          <cell r="M5">
            <v>27.6586</v>
          </cell>
          <cell r="N5">
            <v>20.130099999999999</v>
          </cell>
          <cell r="O5">
            <v>17.530799999999999</v>
          </cell>
          <cell r="P5">
            <v>9.8853200000000001</v>
          </cell>
          <cell r="Q5">
            <v>7.8141400000000001</v>
          </cell>
          <cell r="R5">
            <v>3.4199700000000002</v>
          </cell>
          <cell r="S5">
            <v>15.380100000000001</v>
          </cell>
          <cell r="T5">
            <v>11.083299999999999</v>
          </cell>
          <cell r="U5">
            <v>9.1520799999999998</v>
          </cell>
          <cell r="V5">
            <v>3.3540100000000002</v>
          </cell>
          <cell r="W5">
            <v>10.5878</v>
          </cell>
          <cell r="X5">
            <v>7.5729600000000001</v>
          </cell>
          <cell r="Y5">
            <v>3.54908</v>
          </cell>
          <cell r="Z5">
            <v>2.8631799999999998</v>
          </cell>
          <cell r="AA5">
            <v>6.1915899999999997</v>
          </cell>
          <cell r="AB5">
            <v>5.0187799999999996</v>
          </cell>
          <cell r="AC5">
            <v>3.65788</v>
          </cell>
        </row>
        <row r="6">
          <cell r="A6" t="str">
            <v>PB3</v>
          </cell>
          <cell r="C6">
            <v>16.392800000000001</v>
          </cell>
          <cell r="D6">
            <v>14.519500000000001</v>
          </cell>
          <cell r="E6">
            <v>16.603899999999999</v>
          </cell>
          <cell r="F6">
            <v>35.723199999999999</v>
          </cell>
          <cell r="G6">
            <v>59.636099999999999</v>
          </cell>
          <cell r="H6">
            <v>62.109299999999998</v>
          </cell>
          <cell r="I6">
            <v>67.253900000000002</v>
          </cell>
          <cell r="J6">
            <v>69.371600000000001</v>
          </cell>
          <cell r="K6">
            <v>48.703499999999998</v>
          </cell>
          <cell r="L6">
            <v>32.972999999999999</v>
          </cell>
          <cell r="M6">
            <v>27.433299999999999</v>
          </cell>
          <cell r="N6">
            <v>20.474900000000002</v>
          </cell>
          <cell r="O6">
            <v>18.449100000000001</v>
          </cell>
          <cell r="P6">
            <v>11.141400000000001</v>
          </cell>
          <cell r="Q6">
            <v>8.35717</v>
          </cell>
          <cell r="R6">
            <v>3.2663500000000001</v>
          </cell>
          <cell r="S6">
            <v>16.770199999999999</v>
          </cell>
          <cell r="T6">
            <v>12.081799999999999</v>
          </cell>
          <cell r="U6">
            <v>9.3645300000000002</v>
          </cell>
          <cell r="V6">
            <v>3.9098700000000002</v>
          </cell>
          <cell r="W6">
            <v>13.452299999999999</v>
          </cell>
          <cell r="X6">
            <v>10.2972</v>
          </cell>
          <cell r="Y6">
            <v>5.8636600000000003</v>
          </cell>
          <cell r="Z6">
            <v>2.5758899999999998</v>
          </cell>
          <cell r="AA6">
            <v>8.7794399999999992</v>
          </cell>
          <cell r="AB6">
            <v>7.9593499999999997</v>
          </cell>
          <cell r="AC6">
            <v>6.2045000000000003</v>
          </cell>
        </row>
        <row r="7">
          <cell r="A7" t="str">
            <v>PB3</v>
          </cell>
          <cell r="C7">
            <v>16.646000000000001</v>
          </cell>
          <cell r="D7">
            <v>14.744899999999999</v>
          </cell>
          <cell r="E7">
            <v>16.8645</v>
          </cell>
          <cell r="F7">
            <v>35.921999999999997</v>
          </cell>
          <cell r="G7">
            <v>59.55</v>
          </cell>
          <cell r="H7">
            <v>61.9739</v>
          </cell>
          <cell r="I7">
            <v>67.016800000000003</v>
          </cell>
          <cell r="J7">
            <v>69.128600000000006</v>
          </cell>
          <cell r="K7">
            <v>48.668599999999998</v>
          </cell>
          <cell r="L7">
            <v>33.1145</v>
          </cell>
          <cell r="M7">
            <v>27.630099999999999</v>
          </cell>
          <cell r="N7">
            <v>20.7102</v>
          </cell>
          <cell r="O7">
            <v>18.657900000000001</v>
          </cell>
          <cell r="P7">
            <v>11.261699999999999</v>
          </cell>
          <cell r="Q7">
            <v>8.4278099999999991</v>
          </cell>
          <cell r="R7">
            <v>3.2994599999999998</v>
          </cell>
          <cell r="S7">
            <v>16.880800000000001</v>
          </cell>
          <cell r="T7">
            <v>12.1815</v>
          </cell>
          <cell r="U7">
            <v>9.4692600000000002</v>
          </cell>
          <cell r="V7">
            <v>3.9706000000000001</v>
          </cell>
          <cell r="W7">
            <v>13.5695</v>
          </cell>
          <cell r="X7">
            <v>10.384399999999999</v>
          </cell>
          <cell r="Y7">
            <v>5.9135499999999999</v>
          </cell>
          <cell r="Z7">
            <v>2.59056</v>
          </cell>
          <cell r="AA7">
            <v>8.8444699999999994</v>
          </cell>
          <cell r="AB7">
            <v>8.0337499999999995</v>
          </cell>
          <cell r="AC7">
            <v>6.2775600000000003</v>
          </cell>
        </row>
        <row r="8">
          <cell r="A8" t="str">
            <v>PB4</v>
          </cell>
          <cell r="C8">
            <v>17.152100000000001</v>
          </cell>
          <cell r="D8">
            <v>15.148400000000001</v>
          </cell>
          <cell r="E8">
            <v>17.263400000000001</v>
          </cell>
          <cell r="F8">
            <v>37.032899999999998</v>
          </cell>
          <cell r="G8">
            <v>58.026200000000003</v>
          </cell>
          <cell r="H8">
            <v>61.3767</v>
          </cell>
          <cell r="I8">
            <v>66.214500000000001</v>
          </cell>
          <cell r="J8">
            <v>69.659599999999998</v>
          </cell>
          <cell r="K8">
            <v>48.751199999999997</v>
          </cell>
          <cell r="L8">
            <v>34.911700000000003</v>
          </cell>
          <cell r="M8">
            <v>29.646799999999999</v>
          </cell>
          <cell r="N8">
            <v>22.546399999999998</v>
          </cell>
          <cell r="O8">
            <v>19.609000000000002</v>
          </cell>
          <cell r="P8">
            <v>10.7689</v>
          </cell>
          <cell r="Q8">
            <v>8.0384899999999995</v>
          </cell>
          <cell r="R8">
            <v>4.18771</v>
          </cell>
          <cell r="S8">
            <v>18.3034</v>
          </cell>
          <cell r="T8">
            <v>14.106</v>
          </cell>
          <cell r="U8">
            <v>11.4396</v>
          </cell>
          <cell r="V8">
            <v>4.3267499999999997</v>
          </cell>
          <cell r="W8">
            <v>13.9833</v>
          </cell>
          <cell r="X8">
            <v>11.270300000000001</v>
          </cell>
          <cell r="Y8">
            <v>6.1907899999999998</v>
          </cell>
          <cell r="Z8">
            <v>3.8820299999999999</v>
          </cell>
          <cell r="AA8">
            <v>9.5062899999999999</v>
          </cell>
          <cell r="AB8">
            <v>7.6894499999999999</v>
          </cell>
          <cell r="AC8">
            <v>7.0049599999999996</v>
          </cell>
        </row>
        <row r="9">
          <cell r="A9" t="str">
            <v>PB4</v>
          </cell>
          <cell r="C9">
            <v>17.0245</v>
          </cell>
          <cell r="D9">
            <v>15.0433</v>
          </cell>
          <cell r="E9">
            <v>17.141100000000002</v>
          </cell>
          <cell r="F9">
            <v>36.7866</v>
          </cell>
          <cell r="G9">
            <v>58.081600000000002</v>
          </cell>
          <cell r="H9">
            <v>61.480800000000002</v>
          </cell>
          <cell r="I9">
            <v>66.363500000000002</v>
          </cell>
          <cell r="J9">
            <v>69.968900000000005</v>
          </cell>
          <cell r="K9">
            <v>48.884300000000003</v>
          </cell>
          <cell r="L9">
            <v>34.967100000000002</v>
          </cell>
          <cell r="M9">
            <v>29.4483</v>
          </cell>
          <cell r="N9">
            <v>22.379100000000001</v>
          </cell>
          <cell r="O9">
            <v>19.470400000000001</v>
          </cell>
          <cell r="P9">
            <v>10.6174</v>
          </cell>
          <cell r="Q9">
            <v>7.9448800000000004</v>
          </cell>
          <cell r="R9">
            <v>4.1836599999999997</v>
          </cell>
          <cell r="S9">
            <v>18.1465</v>
          </cell>
          <cell r="T9">
            <v>13.987399999999999</v>
          </cell>
          <cell r="U9">
            <v>11.3508</v>
          </cell>
          <cell r="V9">
            <v>4.2895399999999997</v>
          </cell>
          <cell r="W9">
            <v>13.896000000000001</v>
          </cell>
          <cell r="X9">
            <v>11.197900000000001</v>
          </cell>
          <cell r="Y9">
            <v>6.16913</v>
          </cell>
          <cell r="Z9">
            <v>3.8622200000000002</v>
          </cell>
          <cell r="AA9">
            <v>9.4384700000000006</v>
          </cell>
          <cell r="AB9">
            <v>7.6201800000000004</v>
          </cell>
          <cell r="AC9">
            <v>6.97614</v>
          </cell>
        </row>
        <row r="10">
          <cell r="A10" t="str">
            <v>PB5</v>
          </cell>
          <cell r="C10">
            <v>17.538499999999999</v>
          </cell>
          <cell r="D10">
            <v>15.6045</v>
          </cell>
          <cell r="E10">
            <v>17.761299999999999</v>
          </cell>
          <cell r="F10">
            <v>36.524900000000002</v>
          </cell>
          <cell r="G10">
            <v>59.072200000000002</v>
          </cell>
          <cell r="H10">
            <v>61.532800000000002</v>
          </cell>
          <cell r="I10">
            <v>67.427400000000006</v>
          </cell>
          <cell r="J10">
            <v>68.774100000000004</v>
          </cell>
          <cell r="K10">
            <v>46.670499999999997</v>
          </cell>
          <cell r="L10">
            <v>32.6494</v>
          </cell>
          <cell r="M10">
            <v>28.8231</v>
          </cell>
          <cell r="N10">
            <v>21.8689</v>
          </cell>
          <cell r="O10">
            <v>19.587900000000001</v>
          </cell>
          <cell r="P10">
            <v>11.5342</v>
          </cell>
          <cell r="Q10">
            <v>8.4187600000000007</v>
          </cell>
          <cell r="R10">
            <v>3.7033100000000001</v>
          </cell>
          <cell r="S10">
            <v>16.5777</v>
          </cell>
          <cell r="T10">
            <v>12.725300000000001</v>
          </cell>
          <cell r="U10">
            <v>10.1427</v>
          </cell>
          <cell r="V10">
            <v>5.0879899999999996</v>
          </cell>
          <cell r="W10">
            <v>13.1601</v>
          </cell>
          <cell r="X10">
            <v>9.3656100000000002</v>
          </cell>
          <cell r="Y10">
            <v>5.0413500000000004</v>
          </cell>
          <cell r="Z10">
            <v>3.7422800000000001</v>
          </cell>
          <cell r="AA10">
            <v>8.5713000000000008</v>
          </cell>
          <cell r="AB10">
            <v>7.2199299999999997</v>
          </cell>
          <cell r="AC10">
            <v>6.1165200000000004</v>
          </cell>
        </row>
        <row r="11">
          <cell r="A11" t="str">
            <v>PB5</v>
          </cell>
          <cell r="C11">
            <v>17.590900000000001</v>
          </cell>
          <cell r="D11">
            <v>15.6746</v>
          </cell>
          <cell r="E11">
            <v>17.827999999999999</v>
          </cell>
          <cell r="F11">
            <v>36.575200000000002</v>
          </cell>
          <cell r="G11">
            <v>59.0822</v>
          </cell>
          <cell r="H11">
            <v>61.579099999999997</v>
          </cell>
          <cell r="I11">
            <v>67.549300000000002</v>
          </cell>
          <cell r="J11">
            <v>68.890799999999999</v>
          </cell>
          <cell r="K11">
            <v>46.643900000000002</v>
          </cell>
          <cell r="L11">
            <v>32.6434</v>
          </cell>
          <cell r="M11">
            <v>28.877300000000002</v>
          </cell>
          <cell r="N11">
            <v>21.846599999999999</v>
          </cell>
          <cell r="O11">
            <v>19.591000000000001</v>
          </cell>
          <cell r="P11">
            <v>11.5025</v>
          </cell>
          <cell r="Q11">
            <v>8.4499300000000002</v>
          </cell>
          <cell r="R11">
            <v>3.7349800000000002</v>
          </cell>
          <cell r="S11">
            <v>16.483899999999998</v>
          </cell>
          <cell r="T11">
            <v>12.614000000000001</v>
          </cell>
          <cell r="U11">
            <v>10.055899999999999</v>
          </cell>
          <cell r="V11">
            <v>5.0469400000000002</v>
          </cell>
          <cell r="W11">
            <v>13.0502</v>
          </cell>
          <cell r="X11">
            <v>9.2747499999999992</v>
          </cell>
          <cell r="Y11">
            <v>5.0004499999999998</v>
          </cell>
          <cell r="Z11">
            <v>3.7261700000000002</v>
          </cell>
          <cell r="AA11">
            <v>8.4952400000000008</v>
          </cell>
          <cell r="AB11">
            <v>7.1527099999999999</v>
          </cell>
          <cell r="AC11">
            <v>6.0426000000000002</v>
          </cell>
        </row>
        <row r="12">
          <cell r="A12" t="str">
            <v>PB6</v>
          </cell>
          <cell r="C12">
            <v>16.577999999999999</v>
          </cell>
          <cell r="D12">
            <v>14.234</v>
          </cell>
          <cell r="E12">
            <v>16.787600000000001</v>
          </cell>
          <cell r="F12">
            <v>37.016300000000001</v>
          </cell>
          <cell r="G12">
            <v>59.3553</v>
          </cell>
          <cell r="H12">
            <v>61.6663</v>
          </cell>
          <cell r="I12">
            <v>65.3797</v>
          </cell>
          <cell r="J12">
            <v>67.417100000000005</v>
          </cell>
          <cell r="K12">
            <v>48.466200000000001</v>
          </cell>
          <cell r="L12">
            <v>32.241199999999999</v>
          </cell>
          <cell r="M12">
            <v>27.530100000000001</v>
          </cell>
          <cell r="N12">
            <v>20.7926</v>
          </cell>
          <cell r="O12">
            <v>18.720300000000002</v>
          </cell>
          <cell r="P12">
            <v>10.9803</v>
          </cell>
          <cell r="Q12">
            <v>9.1091999999999995</v>
          </cell>
          <cell r="R12">
            <v>3.14107</v>
          </cell>
          <cell r="S12">
            <v>15.351100000000001</v>
          </cell>
          <cell r="T12">
            <v>10.441700000000001</v>
          </cell>
          <cell r="U12">
            <v>8.5844000000000005</v>
          </cell>
          <cell r="V12">
            <v>2.2588200000000001</v>
          </cell>
          <cell r="W12">
            <v>11.4102</v>
          </cell>
          <cell r="X12">
            <v>9.0571599999999997</v>
          </cell>
          <cell r="Y12">
            <v>4.4507500000000002</v>
          </cell>
          <cell r="Z12">
            <v>2.9552999999999998</v>
          </cell>
          <cell r="AA12">
            <v>6.9722499999999998</v>
          </cell>
          <cell r="AB12">
            <v>5.3897000000000004</v>
          </cell>
          <cell r="AC12">
            <v>5.4359999999999999</v>
          </cell>
        </row>
        <row r="13">
          <cell r="A13" t="str">
            <v>PB6</v>
          </cell>
          <cell r="C13">
            <v>16.430099999999999</v>
          </cell>
          <cell r="D13">
            <v>14.0489</v>
          </cell>
          <cell r="E13">
            <v>16.646999999999998</v>
          </cell>
          <cell r="F13">
            <v>36.940100000000001</v>
          </cell>
          <cell r="G13">
            <v>59.426699999999997</v>
          </cell>
          <cell r="H13">
            <v>61.783700000000003</v>
          </cell>
          <cell r="I13">
            <v>65.552499999999995</v>
          </cell>
          <cell r="J13">
            <v>67.715699999999998</v>
          </cell>
          <cell r="K13">
            <v>48.575000000000003</v>
          </cell>
          <cell r="L13">
            <v>32.593600000000002</v>
          </cell>
          <cell r="M13">
            <v>27.398700000000002</v>
          </cell>
          <cell r="N13">
            <v>20.720400000000001</v>
          </cell>
          <cell r="O13">
            <v>18.650099999999998</v>
          </cell>
          <cell r="P13">
            <v>10.9679</v>
          </cell>
          <cell r="Q13">
            <v>9.1264900000000004</v>
          </cell>
          <cell r="R13">
            <v>3.15177</v>
          </cell>
          <cell r="S13">
            <v>15.2049</v>
          </cell>
          <cell r="T13">
            <v>10.291600000000001</v>
          </cell>
          <cell r="U13">
            <v>8.4482300000000006</v>
          </cell>
          <cell r="V13">
            <v>2.2115900000000002</v>
          </cell>
          <cell r="W13">
            <v>11.3078</v>
          </cell>
          <cell r="X13">
            <v>8.9536599999999993</v>
          </cell>
          <cell r="Y13">
            <v>4.38307</v>
          </cell>
          <cell r="Z13">
            <v>2.9164300000000001</v>
          </cell>
          <cell r="AA13">
            <v>6.8834799999999996</v>
          </cell>
          <cell r="AB13">
            <v>5.3037000000000001</v>
          </cell>
          <cell r="AC13">
            <v>5.3733199999999997</v>
          </cell>
        </row>
        <row r="14">
          <cell r="A14" t="str">
            <v>PB7</v>
          </cell>
          <cell r="C14">
            <v>19.770700000000001</v>
          </cell>
          <cell r="D14">
            <v>17.289200000000001</v>
          </cell>
          <cell r="E14">
            <v>19.971299999999999</v>
          </cell>
          <cell r="F14">
            <v>37.625</v>
          </cell>
          <cell r="G14">
            <v>59.435299999999998</v>
          </cell>
          <cell r="H14">
            <v>61.241500000000002</v>
          </cell>
          <cell r="I14">
            <v>64.976500000000001</v>
          </cell>
          <cell r="J14">
            <v>66.029700000000005</v>
          </cell>
          <cell r="K14">
            <v>48.020899999999997</v>
          </cell>
          <cell r="L14">
            <v>30.451699999999999</v>
          </cell>
          <cell r="M14">
            <v>29.187999999999999</v>
          </cell>
          <cell r="N14">
            <v>22.109400000000001</v>
          </cell>
          <cell r="O14">
            <v>20.494900000000001</v>
          </cell>
          <cell r="P14">
            <v>10.2148</v>
          </cell>
          <cell r="Q14">
            <v>8.7213399999999996</v>
          </cell>
          <cell r="R14">
            <v>3.99064</v>
          </cell>
          <cell r="S14">
            <v>17.985399999999998</v>
          </cell>
          <cell r="T14">
            <v>13.285299999999999</v>
          </cell>
          <cell r="U14">
            <v>11.948600000000001</v>
          </cell>
          <cell r="V14">
            <v>3.6217000000000001</v>
          </cell>
          <cell r="W14">
            <v>14.5862</v>
          </cell>
          <cell r="X14">
            <v>11.7059</v>
          </cell>
          <cell r="Y14">
            <v>8.0928000000000004</v>
          </cell>
          <cell r="Z14">
            <v>6.9263500000000002</v>
          </cell>
          <cell r="AA14">
            <v>10.159800000000001</v>
          </cell>
          <cell r="AB14">
            <v>9.6573899999999995</v>
          </cell>
          <cell r="AC14">
            <v>5.9085200000000002</v>
          </cell>
        </row>
        <row r="15">
          <cell r="A15" t="str">
            <v>PB7</v>
          </cell>
          <cell r="C15">
            <v>19.735099999999999</v>
          </cell>
          <cell r="D15">
            <v>17.236499999999999</v>
          </cell>
          <cell r="E15">
            <v>19.937000000000001</v>
          </cell>
          <cell r="F15">
            <v>37.621400000000001</v>
          </cell>
          <cell r="G15">
            <v>59.536299999999997</v>
          </cell>
          <cell r="H15">
            <v>61.367600000000003</v>
          </cell>
          <cell r="I15">
            <v>65.067300000000003</v>
          </cell>
          <cell r="J15">
            <v>66.313199999999995</v>
          </cell>
          <cell r="K15">
            <v>47.954999999999998</v>
          </cell>
          <cell r="L15">
            <v>30.132200000000001</v>
          </cell>
          <cell r="M15">
            <v>29.211300000000001</v>
          </cell>
          <cell r="N15">
            <v>22.043600000000001</v>
          </cell>
          <cell r="O15">
            <v>20.4163</v>
          </cell>
          <cell r="P15">
            <v>10.1462</v>
          </cell>
          <cell r="Q15">
            <v>8.6660000000000004</v>
          </cell>
          <cell r="R15">
            <v>3.9404300000000001</v>
          </cell>
          <cell r="S15">
            <v>17.985600000000002</v>
          </cell>
          <cell r="T15">
            <v>13.286199999999999</v>
          </cell>
          <cell r="U15">
            <v>11.949299999999999</v>
          </cell>
          <cell r="V15">
            <v>3.6439599999999999</v>
          </cell>
          <cell r="W15">
            <v>14.6256</v>
          </cell>
          <cell r="X15">
            <v>11.7675</v>
          </cell>
          <cell r="Y15">
            <v>8.1252300000000002</v>
          </cell>
          <cell r="Z15">
            <v>6.9266800000000002</v>
          </cell>
          <cell r="AA15">
            <v>10.1868</v>
          </cell>
          <cell r="AB15">
            <v>9.6697199999999999</v>
          </cell>
          <cell r="AC15">
            <v>5.9121499999999996</v>
          </cell>
        </row>
        <row r="16">
          <cell r="A16" t="str">
            <v>PB8</v>
          </cell>
          <cell r="C16">
            <v>15.555300000000001</v>
          </cell>
          <cell r="D16">
            <v>13.8087</v>
          </cell>
          <cell r="E16">
            <v>15.770300000000001</v>
          </cell>
          <cell r="F16">
            <v>36.042900000000003</v>
          </cell>
          <cell r="G16">
            <v>58.501300000000001</v>
          </cell>
          <cell r="H16">
            <v>60.916200000000003</v>
          </cell>
          <cell r="I16">
            <v>66.063699999999997</v>
          </cell>
          <cell r="J16">
            <v>67.222099999999998</v>
          </cell>
          <cell r="K16">
            <v>48.255499999999998</v>
          </cell>
          <cell r="L16">
            <v>29.863299999999999</v>
          </cell>
          <cell r="M16">
            <v>28.102399999999999</v>
          </cell>
          <cell r="N16">
            <v>21.515999999999998</v>
          </cell>
          <cell r="O16">
            <v>19.302499999999998</v>
          </cell>
          <cell r="P16">
            <v>10.991300000000001</v>
          </cell>
          <cell r="Q16">
            <v>9.0842799999999997</v>
          </cell>
          <cell r="R16">
            <v>3.6293299999999999</v>
          </cell>
          <cell r="S16">
            <v>17.358000000000001</v>
          </cell>
          <cell r="T16">
            <v>13.0923</v>
          </cell>
          <cell r="U16">
            <v>11.087300000000001</v>
          </cell>
          <cell r="V16">
            <v>4.01816</v>
          </cell>
          <cell r="W16">
            <v>13.7195</v>
          </cell>
          <cell r="X16">
            <v>11.6366</v>
          </cell>
          <cell r="Y16">
            <v>6.2078899999999999</v>
          </cell>
          <cell r="Z16">
            <v>4.9308800000000002</v>
          </cell>
          <cell r="AA16">
            <v>10.1998</v>
          </cell>
          <cell r="AB16">
            <v>8.7413500000000006</v>
          </cell>
          <cell r="AC16">
            <v>5.9307100000000004</v>
          </cell>
        </row>
        <row r="17">
          <cell r="A17" t="str">
            <v>PB8</v>
          </cell>
          <cell r="C17">
            <v>15.1273</v>
          </cell>
          <cell r="D17">
            <v>13.3948</v>
          </cell>
          <cell r="E17">
            <v>15.3398</v>
          </cell>
          <cell r="F17">
            <v>35.787199999999999</v>
          </cell>
          <cell r="G17">
            <v>58.713900000000002</v>
          </cell>
          <cell r="H17">
            <v>61.174799999999998</v>
          </cell>
          <cell r="I17">
            <v>66.429299999999998</v>
          </cell>
          <cell r="J17">
            <v>67.540400000000005</v>
          </cell>
          <cell r="K17">
            <v>48.383699999999997</v>
          </cell>
          <cell r="L17">
            <v>29.920500000000001</v>
          </cell>
          <cell r="M17">
            <v>27.7501</v>
          </cell>
          <cell r="N17">
            <v>21.153199999999998</v>
          </cell>
          <cell r="O17">
            <v>18.985499999999998</v>
          </cell>
          <cell r="P17">
            <v>10.885999999999999</v>
          </cell>
          <cell r="Q17">
            <v>9.0338799999999999</v>
          </cell>
          <cell r="R17">
            <v>3.6035699999999999</v>
          </cell>
          <cell r="S17">
            <v>16.8996</v>
          </cell>
          <cell r="T17">
            <v>12.664300000000001</v>
          </cell>
          <cell r="U17">
            <v>10.674200000000001</v>
          </cell>
          <cell r="V17">
            <v>3.8212700000000002</v>
          </cell>
          <cell r="W17">
            <v>13.3103</v>
          </cell>
          <cell r="X17">
            <v>11.3133</v>
          </cell>
          <cell r="Y17">
            <v>6.0514299999999999</v>
          </cell>
          <cell r="Z17">
            <v>4.8215000000000003</v>
          </cell>
          <cell r="AA17">
            <v>9.9222800000000007</v>
          </cell>
          <cell r="AB17">
            <v>8.4856400000000001</v>
          </cell>
          <cell r="AC17">
            <v>5.7848800000000002</v>
          </cell>
        </row>
        <row r="18">
          <cell r="A18" t="str">
            <v>PB9</v>
          </cell>
          <cell r="C18">
            <v>16.113700000000001</v>
          </cell>
          <cell r="D18">
            <v>13.9702</v>
          </cell>
          <cell r="E18">
            <v>16.607399999999998</v>
          </cell>
          <cell r="F18">
            <v>35.814999999999998</v>
          </cell>
          <cell r="G18">
            <v>59.151699999999998</v>
          </cell>
          <cell r="H18">
            <v>61.953600000000002</v>
          </cell>
          <cell r="I18">
            <v>66.819800000000001</v>
          </cell>
          <cell r="J18">
            <v>70.450599999999994</v>
          </cell>
          <cell r="K18">
            <v>48.211300000000001</v>
          </cell>
          <cell r="L18">
            <v>29.697500000000002</v>
          </cell>
          <cell r="M18">
            <v>28.209299999999999</v>
          </cell>
          <cell r="N18">
            <v>21.000699999999998</v>
          </cell>
          <cell r="O18">
            <v>19.308199999999999</v>
          </cell>
          <cell r="P18">
            <v>10.6812</v>
          </cell>
          <cell r="Q18">
            <v>8.5679400000000001</v>
          </cell>
          <cell r="R18">
            <v>3.0052599999999998</v>
          </cell>
          <cell r="S18">
            <v>15.5975</v>
          </cell>
          <cell r="T18">
            <v>11.138</v>
          </cell>
          <cell r="U18">
            <v>9.4435000000000002</v>
          </cell>
          <cell r="V18">
            <v>2.8224100000000001</v>
          </cell>
          <cell r="W18">
            <v>11.2949</v>
          </cell>
          <cell r="X18">
            <v>8.4075799999999994</v>
          </cell>
          <cell r="Y18">
            <v>4.8284099999999999</v>
          </cell>
          <cell r="Z18">
            <v>3.6711800000000001</v>
          </cell>
          <cell r="AA18">
            <v>7.4103199999999996</v>
          </cell>
          <cell r="AB18">
            <v>6.6274800000000003</v>
          </cell>
          <cell r="AC18">
            <v>5.5625999999999998</v>
          </cell>
        </row>
        <row r="19">
          <cell r="A19" t="str">
            <v>PB9</v>
          </cell>
          <cell r="C19">
            <v>16.2668</v>
          </cell>
          <cell r="D19">
            <v>14.110200000000001</v>
          </cell>
          <cell r="E19">
            <v>16.764800000000001</v>
          </cell>
          <cell r="F19">
            <v>35.968200000000003</v>
          </cell>
          <cell r="G19">
            <v>59.175899999999999</v>
          </cell>
          <cell r="H19">
            <v>61.912399999999998</v>
          </cell>
          <cell r="I19">
            <v>66.744699999999995</v>
          </cell>
          <cell r="J19">
            <v>70.237200000000001</v>
          </cell>
          <cell r="K19">
            <v>48.2149</v>
          </cell>
          <cell r="L19">
            <v>29.6694</v>
          </cell>
          <cell r="M19">
            <v>28.362500000000001</v>
          </cell>
          <cell r="N19">
            <v>21.1693</v>
          </cell>
          <cell r="O19">
            <v>19.473600000000001</v>
          </cell>
          <cell r="P19">
            <v>10.776199999999999</v>
          </cell>
          <cell r="Q19">
            <v>8.6642799999999998</v>
          </cell>
          <cell r="R19">
            <v>2.9996999999999998</v>
          </cell>
          <cell r="S19">
            <v>15.668900000000001</v>
          </cell>
          <cell r="T19">
            <v>11.1942</v>
          </cell>
          <cell r="U19">
            <v>9.4793699999999994</v>
          </cell>
          <cell r="V19">
            <v>2.8505600000000002</v>
          </cell>
          <cell r="W19">
            <v>11.327199999999999</v>
          </cell>
          <cell r="X19">
            <v>8.42882</v>
          </cell>
          <cell r="Y19">
            <v>4.8856000000000002</v>
          </cell>
          <cell r="Z19">
            <v>3.7102300000000001</v>
          </cell>
          <cell r="AA19">
            <v>7.44618</v>
          </cell>
          <cell r="AB19">
            <v>6.6670999999999996</v>
          </cell>
          <cell r="AC19">
            <v>5.5934200000000001</v>
          </cell>
        </row>
        <row r="20">
          <cell r="A20" t="str">
            <v>PB10</v>
          </cell>
          <cell r="C20">
            <v>17.795200000000001</v>
          </cell>
          <cell r="D20">
            <v>16.708100000000002</v>
          </cell>
          <cell r="E20">
            <v>17.993600000000001</v>
          </cell>
          <cell r="F20">
            <v>37.094700000000003</v>
          </cell>
          <cell r="G20">
            <v>58.435899999999997</v>
          </cell>
          <cell r="H20">
            <v>61.213099999999997</v>
          </cell>
          <cell r="I20">
            <v>66.336100000000002</v>
          </cell>
          <cell r="J20">
            <v>70.0685</v>
          </cell>
          <cell r="K20">
            <v>46.819600000000001</v>
          </cell>
          <cell r="L20">
            <v>28.683599999999998</v>
          </cell>
          <cell r="M20">
            <v>29.938700000000001</v>
          </cell>
          <cell r="N20">
            <v>22.0975</v>
          </cell>
          <cell r="O20">
            <v>19.936599999999999</v>
          </cell>
          <cell r="P20">
            <v>12.5627</v>
          </cell>
          <cell r="Q20">
            <v>8.1933500000000006</v>
          </cell>
          <cell r="R20">
            <v>3.2496299999999998</v>
          </cell>
          <cell r="S20">
            <v>19.071300000000001</v>
          </cell>
          <cell r="T20">
            <v>13.925800000000001</v>
          </cell>
          <cell r="U20">
            <v>12.0496</v>
          </cell>
          <cell r="V20">
            <v>4.5223000000000004</v>
          </cell>
          <cell r="W20">
            <v>14.782999999999999</v>
          </cell>
          <cell r="X20">
            <v>12.124000000000001</v>
          </cell>
          <cell r="Y20">
            <v>7.3102400000000003</v>
          </cell>
          <cell r="Z20">
            <v>5.2060000000000004</v>
          </cell>
          <cell r="AA20">
            <v>10.2636</v>
          </cell>
          <cell r="AB20">
            <v>8.8542799999999993</v>
          </cell>
          <cell r="AC20">
            <v>7.6604599999999996</v>
          </cell>
        </row>
        <row r="21">
          <cell r="A21" t="str">
            <v>PB10</v>
          </cell>
          <cell r="C21">
            <v>18.101600000000001</v>
          </cell>
          <cell r="D21">
            <v>17.001200000000001</v>
          </cell>
          <cell r="E21">
            <v>18.304500000000001</v>
          </cell>
          <cell r="F21">
            <v>37.207999999999998</v>
          </cell>
          <cell r="G21">
            <v>58.331299999999999</v>
          </cell>
          <cell r="H21">
            <v>61.0852</v>
          </cell>
          <cell r="I21">
            <v>66.158199999999994</v>
          </cell>
          <cell r="J21">
            <v>69.818200000000004</v>
          </cell>
          <cell r="K21">
            <v>46.805999999999997</v>
          </cell>
          <cell r="L21">
            <v>28.760899999999999</v>
          </cell>
          <cell r="M21">
            <v>30.1218</v>
          </cell>
          <cell r="N21">
            <v>22.247699999999998</v>
          </cell>
          <cell r="O21">
            <v>20.0732</v>
          </cell>
          <cell r="P21">
            <v>12.6563</v>
          </cell>
          <cell r="Q21">
            <v>8.2245799999999996</v>
          </cell>
          <cell r="R21">
            <v>3.26912</v>
          </cell>
          <cell r="S21">
            <v>19.278400000000001</v>
          </cell>
          <cell r="T21">
            <v>14.126899999999999</v>
          </cell>
          <cell r="U21">
            <v>12.2453</v>
          </cell>
          <cell r="V21">
            <v>4.5940599999999998</v>
          </cell>
          <cell r="W21">
            <v>14.9627</v>
          </cell>
          <cell r="X21">
            <v>12.2621</v>
          </cell>
          <cell r="Y21">
            <v>7.3415299999999997</v>
          </cell>
          <cell r="Z21">
            <v>5.20078</v>
          </cell>
          <cell r="AA21">
            <v>10.4198</v>
          </cell>
          <cell r="AB21">
            <v>8.9958299999999998</v>
          </cell>
          <cell r="AC21">
            <v>7.7623600000000001</v>
          </cell>
        </row>
        <row r="22">
          <cell r="A22" t="str">
            <v>PRIOR</v>
          </cell>
          <cell r="C22">
            <v>14.131600000000001</v>
          </cell>
          <cell r="D22">
            <v>6.8124700000000002</v>
          </cell>
          <cell r="E22">
            <v>24.299600000000002</v>
          </cell>
          <cell r="F22">
            <v>42.834400000000002</v>
          </cell>
          <cell r="G22">
            <v>51.9711</v>
          </cell>
          <cell r="H22">
            <v>61.239400000000003</v>
          </cell>
          <cell r="I22">
            <v>104.72499999999999</v>
          </cell>
          <cell r="J22">
            <v>149.41999999999999</v>
          </cell>
          <cell r="K22">
            <v>46.150599999999997</v>
          </cell>
          <cell r="L22">
            <v>15.241300000000001</v>
          </cell>
          <cell r="M22">
            <v>30.014800000000001</v>
          </cell>
          <cell r="N22">
            <v>25.73</v>
          </cell>
          <cell r="O22">
            <v>21.546700000000001</v>
          </cell>
          <cell r="P22">
            <v>13.0594</v>
          </cell>
          <cell r="Q22">
            <v>7.7184999999999997</v>
          </cell>
          <cell r="R22">
            <v>3.85365</v>
          </cell>
          <cell r="S22">
            <v>26.4483</v>
          </cell>
          <cell r="T22">
            <v>17.909800000000001</v>
          </cell>
          <cell r="U22">
            <v>8.4798600000000004</v>
          </cell>
          <cell r="V22">
            <v>8.4624199999999998</v>
          </cell>
          <cell r="W22">
            <v>21.644600000000001</v>
          </cell>
          <cell r="X22">
            <v>14.726800000000001</v>
          </cell>
          <cell r="Y22">
            <v>9.7656600000000005</v>
          </cell>
          <cell r="Z22">
            <v>5.3278699999999999</v>
          </cell>
          <cell r="AA22">
            <v>10.8666</v>
          </cell>
          <cell r="AB22">
            <v>5.8958399999999997</v>
          </cell>
          <cell r="AC22">
            <v>5.9010300000000004</v>
          </cell>
        </row>
        <row r="23">
          <cell r="A23" t="str">
            <v>Max_concord_1</v>
          </cell>
          <cell r="C23">
            <v>16.3995</v>
          </cell>
          <cell r="D23">
            <v>14.207800000000001</v>
          </cell>
          <cell r="E23">
            <v>16.533100000000001</v>
          </cell>
          <cell r="F23">
            <v>34.924799999999998</v>
          </cell>
          <cell r="G23">
            <v>59.657899999999998</v>
          </cell>
          <cell r="H23">
            <v>62.880099999999999</v>
          </cell>
          <cell r="I23">
            <v>68.335400000000007</v>
          </cell>
          <cell r="J23">
            <v>73.268799999999999</v>
          </cell>
          <cell r="K23">
            <v>48.319699999999997</v>
          </cell>
          <cell r="L23">
            <v>28.0059</v>
          </cell>
          <cell r="M23">
            <v>27.270399999999999</v>
          </cell>
          <cell r="N23">
            <v>20.0258</v>
          </cell>
          <cell r="O23">
            <v>17.375800000000002</v>
          </cell>
          <cell r="P23">
            <v>9.3479899999999994</v>
          </cell>
          <cell r="Q23">
            <v>6.9769899999999998</v>
          </cell>
          <cell r="R23">
            <v>1.8777200000000001</v>
          </cell>
          <cell r="S23">
            <v>14.236700000000001</v>
          </cell>
          <cell r="T23">
            <v>10.2476</v>
          </cell>
          <cell r="U23">
            <v>8.0312300000000008</v>
          </cell>
          <cell r="V23">
            <v>2.39933</v>
          </cell>
          <cell r="W23">
            <v>10.6968</v>
          </cell>
          <cell r="X23">
            <v>8.5648800000000005</v>
          </cell>
          <cell r="Y23">
            <v>3.2164600000000001</v>
          </cell>
          <cell r="Z23">
            <v>1.9443699999999999</v>
          </cell>
          <cell r="AA23">
            <v>6.79826</v>
          </cell>
          <cell r="AB23">
            <v>5.34619</v>
          </cell>
          <cell r="AC23">
            <v>4.4849899999999998</v>
          </cell>
        </row>
        <row r="24">
          <cell r="A24" t="str">
            <v>Max_concord_2</v>
          </cell>
          <cell r="C24">
            <v>16.168199999999999</v>
          </cell>
          <cell r="D24">
            <v>13.9876</v>
          </cell>
          <cell r="E24">
            <v>16.292899999999999</v>
          </cell>
          <cell r="F24">
            <v>34.832099999999997</v>
          </cell>
          <cell r="G24">
            <v>59.869199999999999</v>
          </cell>
          <cell r="H24">
            <v>63.112499999999997</v>
          </cell>
          <cell r="I24">
            <v>68.681899999999999</v>
          </cell>
          <cell r="J24">
            <v>73.691800000000001</v>
          </cell>
          <cell r="K24">
            <v>48.444899999999997</v>
          </cell>
          <cell r="L24">
            <v>28.063700000000001</v>
          </cell>
          <cell r="M24">
            <v>27.110600000000002</v>
          </cell>
          <cell r="N24">
            <v>19.823399999999999</v>
          </cell>
          <cell r="O24">
            <v>17.1738</v>
          </cell>
          <cell r="P24">
            <v>9.2469699999999992</v>
          </cell>
          <cell r="Q24">
            <v>6.9245000000000001</v>
          </cell>
          <cell r="R24">
            <v>1.85859</v>
          </cell>
          <cell r="S24">
            <v>14.0649</v>
          </cell>
          <cell r="T24">
            <v>10.113</v>
          </cell>
          <cell r="U24">
            <v>7.9538900000000003</v>
          </cell>
          <cell r="V24">
            <v>2.3822199999999998</v>
          </cell>
          <cell r="W24">
            <v>10.520099999999999</v>
          </cell>
          <cell r="X24">
            <v>8.3930600000000002</v>
          </cell>
          <cell r="Y24">
            <v>3.1407699999999998</v>
          </cell>
          <cell r="Z24">
            <v>1.9010199999999999</v>
          </cell>
          <cell r="AA24">
            <v>6.6417299999999999</v>
          </cell>
          <cell r="AB24">
            <v>5.2182199999999996</v>
          </cell>
          <cell r="AC24">
            <v>4.3627500000000001</v>
          </cell>
        </row>
      </sheetData>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0E4DE3-56F5-544E-B880-FC77706A8F71}">
  <dimension ref="A1:AB34"/>
  <sheetViews>
    <sheetView zoomScale="78" zoomScaleNormal="78" workbookViewId="0">
      <selection activeCell="J33" sqref="J33"/>
    </sheetView>
  </sheetViews>
  <sheetFormatPr baseColWidth="10" defaultRowHeight="16" outlineLevelRow="1" x14ac:dyDescent="0.2"/>
  <sheetData>
    <row r="1" spans="1:28" x14ac:dyDescent="0.2">
      <c r="A1" t="s">
        <v>54</v>
      </c>
    </row>
    <row r="2" spans="1:28" x14ac:dyDescent="0.2">
      <c r="A2" t="s">
        <v>53</v>
      </c>
    </row>
    <row r="3" spans="1:28" x14ac:dyDescent="0.2">
      <c r="A3" t="s">
        <v>47</v>
      </c>
      <c r="B3" t="s">
        <v>46</v>
      </c>
      <c r="C3" t="s">
        <v>45</v>
      </c>
      <c r="D3" t="s">
        <v>44</v>
      </c>
      <c r="E3" t="s">
        <v>43</v>
      </c>
      <c r="F3" t="s">
        <v>42</v>
      </c>
      <c r="G3" t="s">
        <v>41</v>
      </c>
      <c r="H3" t="s">
        <v>40</v>
      </c>
      <c r="I3" t="s">
        <v>39</v>
      </c>
      <c r="J3" t="s">
        <v>38</v>
      </c>
      <c r="K3" t="s">
        <v>37</v>
      </c>
      <c r="L3" t="s">
        <v>36</v>
      </c>
      <c r="M3" t="s">
        <v>35</v>
      </c>
      <c r="N3" t="s">
        <v>34</v>
      </c>
      <c r="O3" t="s">
        <v>33</v>
      </c>
      <c r="P3" t="s">
        <v>32</v>
      </c>
      <c r="Q3" t="s">
        <v>31</v>
      </c>
      <c r="R3" t="s">
        <v>30</v>
      </c>
      <c r="S3" t="s">
        <v>29</v>
      </c>
      <c r="T3" t="s">
        <v>28</v>
      </c>
      <c r="U3" t="s">
        <v>27</v>
      </c>
      <c r="V3" t="s">
        <v>26</v>
      </c>
      <c r="W3" t="s">
        <v>25</v>
      </c>
      <c r="X3" t="s">
        <v>24</v>
      </c>
      <c r="Y3" t="s">
        <v>23</v>
      </c>
      <c r="Z3" t="s">
        <v>22</v>
      </c>
      <c r="AA3" t="s">
        <v>21</v>
      </c>
      <c r="AB3" t="s">
        <v>20</v>
      </c>
    </row>
    <row r="4" spans="1:28" outlineLevel="1" x14ac:dyDescent="0.2">
      <c r="A4" t="s">
        <v>3</v>
      </c>
      <c r="B4">
        <v>16.869900000000001</v>
      </c>
      <c r="C4">
        <v>15.4559</v>
      </c>
      <c r="D4">
        <v>17.166</v>
      </c>
      <c r="E4">
        <v>36.513599999999997</v>
      </c>
      <c r="F4">
        <v>58.265500000000003</v>
      </c>
      <c r="G4">
        <v>61.758299999999998</v>
      </c>
      <c r="H4">
        <v>66.737099999999998</v>
      </c>
      <c r="I4">
        <v>67.854500000000002</v>
      </c>
      <c r="J4">
        <v>45.795000000000002</v>
      </c>
      <c r="K4">
        <v>28.983799999999999</v>
      </c>
      <c r="L4">
        <v>27.6343</v>
      </c>
      <c r="M4">
        <v>21.369199999999999</v>
      </c>
      <c r="N4">
        <v>19.053000000000001</v>
      </c>
      <c r="O4">
        <v>10.717499999999999</v>
      </c>
      <c r="P4">
        <v>9.0889600000000002</v>
      </c>
      <c r="Q4">
        <v>1.10911</v>
      </c>
      <c r="R4">
        <v>15.742100000000001</v>
      </c>
      <c r="S4">
        <v>10.7509</v>
      </c>
      <c r="T4">
        <v>8.3762699999999999</v>
      </c>
      <c r="U4">
        <v>2.0927799999999999</v>
      </c>
      <c r="V4">
        <v>11.4261</v>
      </c>
      <c r="W4">
        <v>8.5227199999999996</v>
      </c>
      <c r="X4">
        <v>4.9334100000000003</v>
      </c>
      <c r="Y4">
        <v>3.4080400000000002</v>
      </c>
      <c r="Z4">
        <v>7.3475999999999999</v>
      </c>
      <c r="AA4">
        <v>6.1786300000000001</v>
      </c>
      <c r="AB4">
        <v>5.0082800000000001</v>
      </c>
    </row>
    <row r="5" spans="1:28" outlineLevel="1" x14ac:dyDescent="0.2">
      <c r="A5" t="s">
        <v>3</v>
      </c>
      <c r="B5">
        <v>16.712299999999999</v>
      </c>
      <c r="C5">
        <v>15.323</v>
      </c>
      <c r="D5">
        <v>17.009899999999998</v>
      </c>
      <c r="E5">
        <v>36.278599999999997</v>
      </c>
      <c r="F5">
        <v>58.098500000000001</v>
      </c>
      <c r="G5">
        <v>61.703000000000003</v>
      </c>
      <c r="H5">
        <v>66.838700000000003</v>
      </c>
      <c r="I5">
        <v>67.808599999999998</v>
      </c>
      <c r="J5">
        <v>45.707700000000003</v>
      </c>
      <c r="K5">
        <v>28.8386</v>
      </c>
      <c r="L5">
        <v>27.479399999999998</v>
      </c>
      <c r="M5">
        <v>21.299499999999998</v>
      </c>
      <c r="N5">
        <v>18.984500000000001</v>
      </c>
      <c r="O5">
        <v>10.6373</v>
      </c>
      <c r="P5">
        <v>9.0463400000000007</v>
      </c>
      <c r="Q5">
        <v>1.1072900000000001</v>
      </c>
      <c r="R5">
        <v>15.728300000000001</v>
      </c>
      <c r="S5">
        <v>10.6814</v>
      </c>
      <c r="T5">
        <v>8.3320600000000002</v>
      </c>
      <c r="U5">
        <v>2.0381100000000001</v>
      </c>
      <c r="V5">
        <v>11.4514</v>
      </c>
      <c r="W5">
        <v>8.5649899999999999</v>
      </c>
      <c r="X5">
        <v>4.9627299999999996</v>
      </c>
      <c r="Y5">
        <v>3.4281999999999999</v>
      </c>
      <c r="Z5">
        <v>7.3872099999999996</v>
      </c>
      <c r="AA5">
        <v>6.2034900000000004</v>
      </c>
      <c r="AB5">
        <v>5.0508600000000001</v>
      </c>
    </row>
    <row r="6" spans="1:28" outlineLevel="1" x14ac:dyDescent="0.2">
      <c r="A6" t="s">
        <v>4</v>
      </c>
      <c r="B6">
        <v>16.0426</v>
      </c>
      <c r="C6">
        <v>14.5844</v>
      </c>
      <c r="D6">
        <v>16.2073</v>
      </c>
      <c r="E6">
        <v>36.492400000000004</v>
      </c>
      <c r="F6">
        <v>60.186100000000003</v>
      </c>
      <c r="G6">
        <v>62.9572</v>
      </c>
      <c r="H6">
        <v>68.2072</v>
      </c>
      <c r="I6">
        <v>72.179599999999994</v>
      </c>
      <c r="J6">
        <v>47.646099999999997</v>
      </c>
      <c r="K6">
        <v>29.885300000000001</v>
      </c>
      <c r="L6">
        <v>27.677499999999998</v>
      </c>
      <c r="M6">
        <v>20.121600000000001</v>
      </c>
      <c r="N6">
        <v>17.531500000000001</v>
      </c>
      <c r="O6">
        <v>9.8545400000000001</v>
      </c>
      <c r="P6">
        <v>7.79922</v>
      </c>
      <c r="Q6">
        <v>3.4216000000000002</v>
      </c>
      <c r="R6">
        <v>15.4495</v>
      </c>
      <c r="S6">
        <v>11.180300000000001</v>
      </c>
      <c r="T6">
        <v>9.2383199999999999</v>
      </c>
      <c r="U6">
        <v>3.38469</v>
      </c>
      <c r="V6">
        <v>10.6806</v>
      </c>
      <c r="W6">
        <v>7.6322599999999996</v>
      </c>
      <c r="X6">
        <v>3.63957</v>
      </c>
      <c r="Y6">
        <v>2.93228</v>
      </c>
      <c r="Z6">
        <v>6.22818</v>
      </c>
      <c r="AA6">
        <v>5.06203</v>
      </c>
      <c r="AB6">
        <v>3.6765599999999998</v>
      </c>
    </row>
    <row r="7" spans="1:28" outlineLevel="1" x14ac:dyDescent="0.2">
      <c r="A7" t="s">
        <v>4</v>
      </c>
      <c r="B7">
        <v>16.036200000000001</v>
      </c>
      <c r="C7">
        <v>14.568</v>
      </c>
      <c r="D7">
        <v>16.205200000000001</v>
      </c>
      <c r="E7">
        <v>36.390999999999998</v>
      </c>
      <c r="F7">
        <v>60.093899999999998</v>
      </c>
      <c r="G7">
        <v>62.884900000000002</v>
      </c>
      <c r="H7">
        <v>68.186099999999996</v>
      </c>
      <c r="I7">
        <v>71.9876</v>
      </c>
      <c r="J7">
        <v>47.544499999999999</v>
      </c>
      <c r="K7">
        <v>29.900500000000001</v>
      </c>
      <c r="L7">
        <v>27.6586</v>
      </c>
      <c r="M7">
        <v>20.130099999999999</v>
      </c>
      <c r="N7">
        <v>17.530799999999999</v>
      </c>
      <c r="O7">
        <v>9.8853200000000001</v>
      </c>
      <c r="P7">
        <v>7.8141400000000001</v>
      </c>
      <c r="Q7">
        <v>3.4199700000000002</v>
      </c>
      <c r="R7">
        <v>15.380100000000001</v>
      </c>
      <c r="S7">
        <v>11.083299999999999</v>
      </c>
      <c r="T7">
        <v>9.1520799999999998</v>
      </c>
      <c r="U7">
        <v>3.3540100000000002</v>
      </c>
      <c r="V7">
        <v>10.5878</v>
      </c>
      <c r="W7">
        <v>7.5729600000000001</v>
      </c>
      <c r="X7">
        <v>3.54908</v>
      </c>
      <c r="Y7">
        <v>2.8631799999999998</v>
      </c>
      <c r="Z7">
        <v>6.1915899999999997</v>
      </c>
      <c r="AA7">
        <v>5.0187799999999996</v>
      </c>
      <c r="AB7">
        <v>3.65788</v>
      </c>
    </row>
    <row r="8" spans="1:28" outlineLevel="1" x14ac:dyDescent="0.2">
      <c r="A8" t="s">
        <v>5</v>
      </c>
      <c r="B8">
        <v>16.392800000000001</v>
      </c>
      <c r="C8">
        <v>14.519500000000001</v>
      </c>
      <c r="D8">
        <v>16.603899999999999</v>
      </c>
      <c r="E8">
        <v>35.723199999999999</v>
      </c>
      <c r="F8">
        <v>59.636099999999999</v>
      </c>
      <c r="G8">
        <v>62.109299999999998</v>
      </c>
      <c r="H8">
        <v>67.253900000000002</v>
      </c>
      <c r="I8">
        <v>69.371600000000001</v>
      </c>
      <c r="J8">
        <v>48.703499999999998</v>
      </c>
      <c r="K8">
        <v>32.972999999999999</v>
      </c>
      <c r="L8">
        <v>27.433299999999999</v>
      </c>
      <c r="M8">
        <v>20.474900000000002</v>
      </c>
      <c r="N8">
        <v>18.449100000000001</v>
      </c>
      <c r="O8">
        <v>11.141400000000001</v>
      </c>
      <c r="P8">
        <v>8.35717</v>
      </c>
      <c r="Q8">
        <v>3.2663500000000001</v>
      </c>
      <c r="R8">
        <v>16.770199999999999</v>
      </c>
      <c r="S8">
        <v>12.081799999999999</v>
      </c>
      <c r="T8">
        <v>9.3645300000000002</v>
      </c>
      <c r="U8">
        <v>3.9098700000000002</v>
      </c>
      <c r="V8">
        <v>13.452299999999999</v>
      </c>
      <c r="W8">
        <v>10.2972</v>
      </c>
      <c r="X8">
        <v>5.8636600000000003</v>
      </c>
      <c r="Y8">
        <v>2.5758899999999998</v>
      </c>
      <c r="Z8">
        <v>8.7794399999999992</v>
      </c>
      <c r="AA8">
        <v>7.9593499999999997</v>
      </c>
      <c r="AB8">
        <v>6.2045000000000003</v>
      </c>
    </row>
    <row r="9" spans="1:28" outlineLevel="1" x14ac:dyDescent="0.2">
      <c r="A9" t="s">
        <v>5</v>
      </c>
      <c r="B9">
        <v>16.646000000000001</v>
      </c>
      <c r="C9">
        <v>14.744899999999999</v>
      </c>
      <c r="D9">
        <v>16.8645</v>
      </c>
      <c r="E9">
        <v>35.921999999999997</v>
      </c>
      <c r="F9">
        <v>59.55</v>
      </c>
      <c r="G9">
        <v>61.9739</v>
      </c>
      <c r="H9">
        <v>67.016800000000003</v>
      </c>
      <c r="I9">
        <v>69.128600000000006</v>
      </c>
      <c r="J9">
        <v>48.668599999999998</v>
      </c>
      <c r="K9">
        <v>33.1145</v>
      </c>
      <c r="L9">
        <v>27.630099999999999</v>
      </c>
      <c r="M9">
        <v>20.7102</v>
      </c>
      <c r="N9">
        <v>18.657900000000001</v>
      </c>
      <c r="O9">
        <v>11.261699999999999</v>
      </c>
      <c r="P9">
        <v>8.4278099999999991</v>
      </c>
      <c r="Q9">
        <v>3.2994599999999998</v>
      </c>
      <c r="R9">
        <v>16.880800000000001</v>
      </c>
      <c r="S9">
        <v>12.1815</v>
      </c>
      <c r="T9">
        <v>9.4692600000000002</v>
      </c>
      <c r="U9">
        <v>3.9706000000000001</v>
      </c>
      <c r="V9">
        <v>13.5695</v>
      </c>
      <c r="W9">
        <v>10.384399999999999</v>
      </c>
      <c r="X9">
        <v>5.9135499999999999</v>
      </c>
      <c r="Y9">
        <v>2.59056</v>
      </c>
      <c r="Z9">
        <v>8.8444699999999994</v>
      </c>
      <c r="AA9">
        <v>8.0337499999999995</v>
      </c>
      <c r="AB9">
        <v>6.2775600000000003</v>
      </c>
    </row>
    <row r="10" spans="1:28" outlineLevel="1" x14ac:dyDescent="0.2">
      <c r="A10" t="s">
        <v>6</v>
      </c>
      <c r="B10">
        <v>17.152100000000001</v>
      </c>
      <c r="C10">
        <v>15.148400000000001</v>
      </c>
      <c r="D10">
        <v>17.263400000000001</v>
      </c>
      <c r="E10">
        <v>37.032899999999998</v>
      </c>
      <c r="F10">
        <v>58.026200000000003</v>
      </c>
      <c r="G10">
        <v>61.3767</v>
      </c>
      <c r="H10">
        <v>66.214500000000001</v>
      </c>
      <c r="I10">
        <v>69.659599999999998</v>
      </c>
      <c r="J10">
        <v>48.751199999999997</v>
      </c>
      <c r="K10">
        <v>34.911700000000003</v>
      </c>
      <c r="L10">
        <v>29.646799999999999</v>
      </c>
      <c r="M10">
        <v>22.546399999999998</v>
      </c>
      <c r="N10">
        <v>19.609000000000002</v>
      </c>
      <c r="O10">
        <v>10.7689</v>
      </c>
      <c r="P10">
        <v>8.0384899999999995</v>
      </c>
      <c r="Q10">
        <v>4.18771</v>
      </c>
      <c r="R10">
        <v>18.3034</v>
      </c>
      <c r="S10">
        <v>14.106</v>
      </c>
      <c r="T10">
        <v>11.4396</v>
      </c>
      <c r="U10">
        <v>4.3267499999999997</v>
      </c>
      <c r="V10">
        <v>13.9833</v>
      </c>
      <c r="W10">
        <v>11.270300000000001</v>
      </c>
      <c r="X10">
        <v>6.1907899999999998</v>
      </c>
      <c r="Y10">
        <v>3.8820299999999999</v>
      </c>
      <c r="Z10">
        <v>9.5062899999999999</v>
      </c>
      <c r="AA10">
        <v>7.6894499999999999</v>
      </c>
      <c r="AB10">
        <v>7.0049599999999996</v>
      </c>
    </row>
    <row r="11" spans="1:28" outlineLevel="1" x14ac:dyDescent="0.2">
      <c r="A11" t="s">
        <v>6</v>
      </c>
      <c r="B11">
        <v>17.0245</v>
      </c>
      <c r="C11">
        <v>15.0433</v>
      </c>
      <c r="D11">
        <v>17.141100000000002</v>
      </c>
      <c r="E11">
        <v>36.7866</v>
      </c>
      <c r="F11">
        <v>58.081600000000002</v>
      </c>
      <c r="G11">
        <v>61.480800000000002</v>
      </c>
      <c r="H11">
        <v>66.363500000000002</v>
      </c>
      <c r="I11">
        <v>69.968900000000005</v>
      </c>
      <c r="J11">
        <v>48.884300000000003</v>
      </c>
      <c r="K11">
        <v>34.967100000000002</v>
      </c>
      <c r="L11">
        <v>29.4483</v>
      </c>
      <c r="M11">
        <v>22.379100000000001</v>
      </c>
      <c r="N11">
        <v>19.470400000000001</v>
      </c>
      <c r="O11">
        <v>10.6174</v>
      </c>
      <c r="P11">
        <v>7.9448800000000004</v>
      </c>
      <c r="Q11">
        <v>4.1836599999999997</v>
      </c>
      <c r="R11">
        <v>18.1465</v>
      </c>
      <c r="S11">
        <v>13.987399999999999</v>
      </c>
      <c r="T11">
        <v>11.3508</v>
      </c>
      <c r="U11">
        <v>4.2895399999999997</v>
      </c>
      <c r="V11">
        <v>13.896000000000001</v>
      </c>
      <c r="W11">
        <v>11.197900000000001</v>
      </c>
      <c r="X11">
        <v>6.16913</v>
      </c>
      <c r="Y11">
        <v>3.8622200000000002</v>
      </c>
      <c r="Z11">
        <v>9.4384700000000006</v>
      </c>
      <c r="AA11">
        <v>7.6201800000000004</v>
      </c>
      <c r="AB11">
        <v>6.97614</v>
      </c>
    </row>
    <row r="12" spans="1:28" x14ac:dyDescent="0.2">
      <c r="A12" t="s">
        <v>7</v>
      </c>
      <c r="B12">
        <v>17.538499999999999</v>
      </c>
      <c r="C12">
        <v>15.6045</v>
      </c>
      <c r="D12">
        <v>17.761299999999999</v>
      </c>
      <c r="E12">
        <v>36.524900000000002</v>
      </c>
      <c r="F12">
        <v>59.072200000000002</v>
      </c>
      <c r="G12">
        <v>61.532800000000002</v>
      </c>
      <c r="H12">
        <v>67.427400000000006</v>
      </c>
      <c r="I12">
        <v>68.774100000000004</v>
      </c>
      <c r="J12">
        <v>46.670499999999997</v>
      </c>
      <c r="K12">
        <v>32.6494</v>
      </c>
      <c r="L12">
        <v>28.8231</v>
      </c>
      <c r="M12">
        <v>21.8689</v>
      </c>
      <c r="N12">
        <v>19.587900000000001</v>
      </c>
      <c r="O12">
        <v>11.5342</v>
      </c>
      <c r="P12">
        <v>8.4187600000000007</v>
      </c>
      <c r="Q12">
        <v>3.7033100000000001</v>
      </c>
      <c r="R12">
        <v>16.5777</v>
      </c>
      <c r="S12">
        <v>12.725300000000001</v>
      </c>
      <c r="T12">
        <v>10.1427</v>
      </c>
      <c r="U12">
        <v>5.0879899999999996</v>
      </c>
      <c r="V12">
        <v>13.1601</v>
      </c>
      <c r="W12">
        <v>9.3656100000000002</v>
      </c>
      <c r="X12">
        <v>5.0413500000000004</v>
      </c>
      <c r="Y12">
        <v>3.7422800000000001</v>
      </c>
      <c r="Z12">
        <v>8.5713000000000008</v>
      </c>
      <c r="AA12">
        <v>7.2199299999999997</v>
      </c>
      <c r="AB12">
        <v>6.1165200000000004</v>
      </c>
    </row>
    <row r="13" spans="1:28" x14ac:dyDescent="0.2">
      <c r="A13" t="s">
        <v>7</v>
      </c>
      <c r="B13">
        <v>17.590900000000001</v>
      </c>
      <c r="C13">
        <v>15.6746</v>
      </c>
      <c r="D13">
        <v>17.827999999999999</v>
      </c>
      <c r="E13">
        <v>36.575200000000002</v>
      </c>
      <c r="F13">
        <v>59.0822</v>
      </c>
      <c r="G13">
        <v>61.579099999999997</v>
      </c>
      <c r="H13">
        <v>67.549300000000002</v>
      </c>
      <c r="I13">
        <v>68.890799999999999</v>
      </c>
      <c r="J13">
        <v>46.643900000000002</v>
      </c>
      <c r="K13">
        <v>32.6434</v>
      </c>
      <c r="L13">
        <v>28.877300000000002</v>
      </c>
      <c r="M13">
        <v>21.846599999999999</v>
      </c>
      <c r="N13">
        <v>19.591000000000001</v>
      </c>
      <c r="O13">
        <v>11.5025</v>
      </c>
      <c r="P13">
        <v>8.4499300000000002</v>
      </c>
      <c r="Q13">
        <v>3.7349800000000002</v>
      </c>
      <c r="R13">
        <v>16.483899999999998</v>
      </c>
      <c r="S13">
        <v>12.614000000000001</v>
      </c>
      <c r="T13">
        <v>10.055899999999999</v>
      </c>
      <c r="U13">
        <v>5.0469400000000002</v>
      </c>
      <c r="V13">
        <v>13.0502</v>
      </c>
      <c r="W13">
        <v>9.2747499999999992</v>
      </c>
      <c r="X13">
        <v>5.0004499999999998</v>
      </c>
      <c r="Y13">
        <v>3.7261700000000002</v>
      </c>
      <c r="Z13">
        <v>8.4952400000000008</v>
      </c>
      <c r="AA13">
        <v>7.1527099999999999</v>
      </c>
      <c r="AB13">
        <v>6.0426000000000002</v>
      </c>
    </row>
    <row r="14" spans="1:28" x14ac:dyDescent="0.2">
      <c r="A14" t="s">
        <v>8</v>
      </c>
      <c r="B14">
        <v>16.577999999999999</v>
      </c>
      <c r="C14">
        <v>14.234</v>
      </c>
      <c r="D14">
        <v>16.787600000000001</v>
      </c>
      <c r="E14">
        <v>37.016300000000001</v>
      </c>
      <c r="F14">
        <v>59.3553</v>
      </c>
      <c r="G14">
        <v>61.6663</v>
      </c>
      <c r="H14">
        <v>65.3797</v>
      </c>
      <c r="I14">
        <v>67.417100000000005</v>
      </c>
      <c r="J14">
        <v>48.466200000000001</v>
      </c>
      <c r="K14">
        <v>32.241199999999999</v>
      </c>
      <c r="L14">
        <v>27.530100000000001</v>
      </c>
      <c r="M14">
        <v>20.7926</v>
      </c>
      <c r="N14">
        <v>18.720300000000002</v>
      </c>
      <c r="O14">
        <v>10.9803</v>
      </c>
      <c r="P14">
        <v>9.1091999999999995</v>
      </c>
      <c r="Q14">
        <v>3.14107</v>
      </c>
      <c r="R14">
        <v>15.351100000000001</v>
      </c>
      <c r="S14">
        <v>10.441700000000001</v>
      </c>
      <c r="T14">
        <v>8.5844000000000005</v>
      </c>
      <c r="U14">
        <v>2.2588200000000001</v>
      </c>
      <c r="V14">
        <v>11.4102</v>
      </c>
      <c r="W14">
        <v>9.0571599999999997</v>
      </c>
      <c r="X14">
        <v>4.4507500000000002</v>
      </c>
      <c r="Y14">
        <v>2.9552999999999998</v>
      </c>
      <c r="Z14">
        <v>6.9722499999999998</v>
      </c>
      <c r="AA14">
        <v>5.3897000000000004</v>
      </c>
      <c r="AB14">
        <v>5.4359999999999999</v>
      </c>
    </row>
    <row r="15" spans="1:28" x14ac:dyDescent="0.2">
      <c r="A15" t="s">
        <v>8</v>
      </c>
      <c r="B15">
        <v>16.430099999999999</v>
      </c>
      <c r="C15">
        <v>14.0489</v>
      </c>
      <c r="D15">
        <v>16.646999999999998</v>
      </c>
      <c r="E15">
        <v>36.940100000000001</v>
      </c>
      <c r="F15">
        <v>59.426699999999997</v>
      </c>
      <c r="G15">
        <v>61.783700000000003</v>
      </c>
      <c r="H15">
        <v>65.552499999999995</v>
      </c>
      <c r="I15">
        <v>67.715699999999998</v>
      </c>
      <c r="J15">
        <v>48.575000000000003</v>
      </c>
      <c r="K15">
        <v>32.593600000000002</v>
      </c>
      <c r="L15">
        <v>27.398700000000002</v>
      </c>
      <c r="M15">
        <v>20.720400000000001</v>
      </c>
      <c r="N15">
        <v>18.650099999999998</v>
      </c>
      <c r="O15">
        <v>10.9679</v>
      </c>
      <c r="P15">
        <v>9.1264900000000004</v>
      </c>
      <c r="Q15">
        <v>3.15177</v>
      </c>
      <c r="R15">
        <v>15.2049</v>
      </c>
      <c r="S15">
        <v>10.291600000000001</v>
      </c>
      <c r="T15">
        <v>8.4482300000000006</v>
      </c>
      <c r="U15">
        <v>2.2115900000000002</v>
      </c>
      <c r="V15">
        <v>11.3078</v>
      </c>
      <c r="W15">
        <v>8.9536599999999993</v>
      </c>
      <c r="X15">
        <v>4.38307</v>
      </c>
      <c r="Y15">
        <v>2.9164300000000001</v>
      </c>
      <c r="Z15">
        <v>6.8834799999999996</v>
      </c>
      <c r="AA15">
        <v>5.3037000000000001</v>
      </c>
      <c r="AB15">
        <v>5.3733199999999997</v>
      </c>
    </row>
    <row r="16" spans="1:28" x14ac:dyDescent="0.2">
      <c r="A16" t="s">
        <v>9</v>
      </c>
      <c r="B16">
        <v>19.770700000000001</v>
      </c>
      <c r="C16">
        <v>17.289200000000001</v>
      </c>
      <c r="D16">
        <v>19.971299999999999</v>
      </c>
      <c r="E16">
        <v>37.625</v>
      </c>
      <c r="F16">
        <v>59.435299999999998</v>
      </c>
      <c r="G16">
        <v>61.241500000000002</v>
      </c>
      <c r="H16">
        <v>64.976500000000001</v>
      </c>
      <c r="I16">
        <v>66.029700000000005</v>
      </c>
      <c r="J16">
        <v>48.020899999999997</v>
      </c>
      <c r="K16">
        <v>30.451699999999999</v>
      </c>
      <c r="L16">
        <v>29.187999999999999</v>
      </c>
      <c r="M16">
        <v>22.109400000000001</v>
      </c>
      <c r="N16">
        <v>20.494900000000001</v>
      </c>
      <c r="O16">
        <v>10.2148</v>
      </c>
      <c r="P16">
        <v>8.7213399999999996</v>
      </c>
      <c r="Q16">
        <v>3.99064</v>
      </c>
      <c r="R16">
        <v>17.985399999999998</v>
      </c>
      <c r="S16">
        <v>13.285299999999999</v>
      </c>
      <c r="T16">
        <v>11.948600000000001</v>
      </c>
      <c r="U16">
        <v>3.6217000000000001</v>
      </c>
      <c r="V16">
        <v>14.5862</v>
      </c>
      <c r="W16">
        <v>11.7059</v>
      </c>
      <c r="X16">
        <v>8.0928000000000004</v>
      </c>
      <c r="Y16">
        <v>6.9263500000000002</v>
      </c>
      <c r="Z16">
        <v>10.159800000000001</v>
      </c>
      <c r="AA16">
        <v>9.6573899999999995</v>
      </c>
      <c r="AB16">
        <v>5.9085200000000002</v>
      </c>
    </row>
    <row r="17" spans="1:28" x14ac:dyDescent="0.2">
      <c r="A17" t="s">
        <v>9</v>
      </c>
      <c r="B17">
        <v>19.735099999999999</v>
      </c>
      <c r="C17">
        <v>17.236499999999999</v>
      </c>
      <c r="D17">
        <v>19.937000000000001</v>
      </c>
      <c r="E17">
        <v>37.621400000000001</v>
      </c>
      <c r="F17">
        <v>59.536299999999997</v>
      </c>
      <c r="G17">
        <v>61.367600000000003</v>
      </c>
      <c r="H17">
        <v>65.067300000000003</v>
      </c>
      <c r="I17">
        <v>66.313199999999995</v>
      </c>
      <c r="J17">
        <v>47.954999999999998</v>
      </c>
      <c r="K17">
        <v>30.132200000000001</v>
      </c>
      <c r="L17">
        <v>29.211300000000001</v>
      </c>
      <c r="M17">
        <v>22.043600000000001</v>
      </c>
      <c r="N17">
        <v>20.4163</v>
      </c>
      <c r="O17">
        <v>10.1462</v>
      </c>
      <c r="P17">
        <v>8.6660000000000004</v>
      </c>
      <c r="Q17">
        <v>3.9404300000000001</v>
      </c>
      <c r="R17">
        <v>17.985600000000002</v>
      </c>
      <c r="S17">
        <v>13.286199999999999</v>
      </c>
      <c r="T17">
        <v>11.949299999999999</v>
      </c>
      <c r="U17">
        <v>3.6439599999999999</v>
      </c>
      <c r="V17">
        <v>14.6256</v>
      </c>
      <c r="W17">
        <v>11.7675</v>
      </c>
      <c r="X17">
        <v>8.1252300000000002</v>
      </c>
      <c r="Y17">
        <v>6.9266800000000002</v>
      </c>
      <c r="Z17">
        <v>10.1868</v>
      </c>
      <c r="AA17">
        <v>9.6697199999999999</v>
      </c>
      <c r="AB17">
        <v>5.9121499999999996</v>
      </c>
    </row>
    <row r="18" spans="1:28" x14ac:dyDescent="0.2">
      <c r="A18" t="s">
        <v>10</v>
      </c>
      <c r="B18">
        <v>15.555300000000001</v>
      </c>
      <c r="C18">
        <v>13.8087</v>
      </c>
      <c r="D18">
        <v>15.770300000000001</v>
      </c>
      <c r="E18">
        <v>36.042900000000003</v>
      </c>
      <c r="F18">
        <v>58.501300000000001</v>
      </c>
      <c r="G18">
        <v>60.916200000000003</v>
      </c>
      <c r="H18">
        <v>66.063699999999997</v>
      </c>
      <c r="I18">
        <v>67.222099999999998</v>
      </c>
      <c r="J18">
        <v>48.255499999999998</v>
      </c>
      <c r="K18">
        <v>29.863299999999999</v>
      </c>
      <c r="L18">
        <v>28.102399999999999</v>
      </c>
      <c r="M18">
        <v>21.515999999999998</v>
      </c>
      <c r="N18">
        <v>19.302499999999998</v>
      </c>
      <c r="O18">
        <v>10.991300000000001</v>
      </c>
      <c r="P18">
        <v>9.0842799999999997</v>
      </c>
      <c r="Q18">
        <v>3.6293299999999999</v>
      </c>
      <c r="R18">
        <v>17.358000000000001</v>
      </c>
      <c r="S18">
        <v>13.0923</v>
      </c>
      <c r="T18">
        <v>11.087300000000001</v>
      </c>
      <c r="U18">
        <v>4.01816</v>
      </c>
      <c r="V18">
        <v>13.7195</v>
      </c>
      <c r="W18">
        <v>11.6366</v>
      </c>
      <c r="X18">
        <v>6.2078899999999999</v>
      </c>
      <c r="Y18">
        <v>4.9308800000000002</v>
      </c>
      <c r="Z18">
        <v>10.1998</v>
      </c>
      <c r="AA18">
        <v>8.7413500000000006</v>
      </c>
      <c r="AB18">
        <v>5.9307100000000004</v>
      </c>
    </row>
    <row r="19" spans="1:28" x14ac:dyDescent="0.2">
      <c r="A19" t="s">
        <v>10</v>
      </c>
      <c r="B19">
        <v>15.1273</v>
      </c>
      <c r="C19">
        <v>13.3948</v>
      </c>
      <c r="D19">
        <v>15.3398</v>
      </c>
      <c r="E19">
        <v>35.787199999999999</v>
      </c>
      <c r="F19">
        <v>58.713900000000002</v>
      </c>
      <c r="G19">
        <v>61.174799999999998</v>
      </c>
      <c r="H19">
        <v>66.429299999999998</v>
      </c>
      <c r="I19">
        <v>67.540400000000005</v>
      </c>
      <c r="J19">
        <v>48.383699999999997</v>
      </c>
      <c r="K19">
        <v>29.920500000000001</v>
      </c>
      <c r="L19">
        <v>27.7501</v>
      </c>
      <c r="M19">
        <v>21.153199999999998</v>
      </c>
      <c r="N19">
        <v>18.985499999999998</v>
      </c>
      <c r="O19">
        <v>10.885999999999999</v>
      </c>
      <c r="P19">
        <v>9.0338799999999999</v>
      </c>
      <c r="Q19">
        <v>3.6035699999999999</v>
      </c>
      <c r="R19">
        <v>16.8996</v>
      </c>
      <c r="S19">
        <v>12.664300000000001</v>
      </c>
      <c r="T19">
        <v>10.674200000000001</v>
      </c>
      <c r="U19">
        <v>3.8212700000000002</v>
      </c>
      <c r="V19">
        <v>13.3103</v>
      </c>
      <c r="W19">
        <v>11.3133</v>
      </c>
      <c r="X19">
        <v>6.0514299999999999</v>
      </c>
      <c r="Y19">
        <v>4.8215000000000003</v>
      </c>
      <c r="Z19">
        <v>9.9222800000000007</v>
      </c>
      <c r="AA19">
        <v>8.4856400000000001</v>
      </c>
      <c r="AB19">
        <v>5.7848800000000002</v>
      </c>
    </row>
    <row r="20" spans="1:28" x14ac:dyDescent="0.2">
      <c r="A20" t="s">
        <v>11</v>
      </c>
      <c r="B20">
        <v>16.113700000000001</v>
      </c>
      <c r="C20">
        <v>13.9702</v>
      </c>
      <c r="D20">
        <v>16.607399999999998</v>
      </c>
      <c r="E20">
        <v>35.814999999999998</v>
      </c>
      <c r="F20">
        <v>59.151699999999998</v>
      </c>
      <c r="G20">
        <v>61.953600000000002</v>
      </c>
      <c r="H20">
        <v>66.819800000000001</v>
      </c>
      <c r="I20">
        <v>70.450599999999994</v>
      </c>
      <c r="J20">
        <v>48.211300000000001</v>
      </c>
      <c r="K20">
        <v>29.697500000000002</v>
      </c>
      <c r="L20">
        <v>28.209299999999999</v>
      </c>
      <c r="M20">
        <v>21.000699999999998</v>
      </c>
      <c r="N20">
        <v>19.308199999999999</v>
      </c>
      <c r="O20">
        <v>10.6812</v>
      </c>
      <c r="P20">
        <v>8.5679400000000001</v>
      </c>
      <c r="Q20">
        <v>3.0052599999999998</v>
      </c>
      <c r="R20">
        <v>15.5975</v>
      </c>
      <c r="S20">
        <v>11.138</v>
      </c>
      <c r="T20">
        <v>9.4435000000000002</v>
      </c>
      <c r="U20">
        <v>2.8224100000000001</v>
      </c>
      <c r="V20">
        <v>11.2949</v>
      </c>
      <c r="W20">
        <v>8.4075799999999994</v>
      </c>
      <c r="X20">
        <v>4.8284099999999999</v>
      </c>
      <c r="Y20">
        <v>3.6711800000000001</v>
      </c>
      <c r="Z20">
        <v>7.4103199999999996</v>
      </c>
      <c r="AA20">
        <v>6.6274800000000003</v>
      </c>
      <c r="AB20">
        <v>5.5625999999999998</v>
      </c>
    </row>
    <row r="21" spans="1:28" x14ac:dyDescent="0.2">
      <c r="A21" t="s">
        <v>11</v>
      </c>
      <c r="B21">
        <v>16.2668</v>
      </c>
      <c r="C21">
        <v>14.110200000000001</v>
      </c>
      <c r="D21">
        <v>16.764800000000001</v>
      </c>
      <c r="E21">
        <v>35.968200000000003</v>
      </c>
      <c r="F21">
        <v>59.175899999999999</v>
      </c>
      <c r="G21">
        <v>61.912399999999998</v>
      </c>
      <c r="H21">
        <v>66.744699999999995</v>
      </c>
      <c r="I21">
        <v>70.237200000000001</v>
      </c>
      <c r="J21">
        <v>48.2149</v>
      </c>
      <c r="K21">
        <v>29.6694</v>
      </c>
      <c r="L21">
        <v>28.362500000000001</v>
      </c>
      <c r="M21">
        <v>21.1693</v>
      </c>
      <c r="N21">
        <v>19.473600000000001</v>
      </c>
      <c r="O21">
        <v>10.776199999999999</v>
      </c>
      <c r="P21">
        <v>8.6642799999999998</v>
      </c>
      <c r="Q21">
        <v>2.9996999999999998</v>
      </c>
      <c r="R21">
        <v>15.668900000000001</v>
      </c>
      <c r="S21">
        <v>11.1942</v>
      </c>
      <c r="T21">
        <v>9.4793699999999994</v>
      </c>
      <c r="U21">
        <v>2.8505600000000002</v>
      </c>
      <c r="V21">
        <v>11.327199999999999</v>
      </c>
      <c r="W21">
        <v>8.42882</v>
      </c>
      <c r="X21">
        <v>4.8856000000000002</v>
      </c>
      <c r="Y21">
        <v>3.7102300000000001</v>
      </c>
      <c r="Z21">
        <v>7.44618</v>
      </c>
      <c r="AA21">
        <v>6.6670999999999996</v>
      </c>
      <c r="AB21">
        <v>5.5934200000000001</v>
      </c>
    </row>
    <row r="22" spans="1:28" x14ac:dyDescent="0.2">
      <c r="A22" t="s">
        <v>12</v>
      </c>
      <c r="B22">
        <v>17.795200000000001</v>
      </c>
      <c r="C22">
        <v>16.708100000000002</v>
      </c>
      <c r="D22">
        <v>17.993600000000001</v>
      </c>
      <c r="E22">
        <v>37.094700000000003</v>
      </c>
      <c r="F22">
        <v>58.435899999999997</v>
      </c>
      <c r="G22">
        <v>61.213099999999997</v>
      </c>
      <c r="H22">
        <v>66.336100000000002</v>
      </c>
      <c r="I22">
        <v>70.0685</v>
      </c>
      <c r="J22">
        <v>46.819600000000001</v>
      </c>
      <c r="K22">
        <v>28.683599999999998</v>
      </c>
      <c r="L22">
        <v>29.938700000000001</v>
      </c>
      <c r="M22">
        <v>22.0975</v>
      </c>
      <c r="N22">
        <v>19.936599999999999</v>
      </c>
      <c r="O22">
        <v>12.5627</v>
      </c>
      <c r="P22">
        <v>8.1933500000000006</v>
      </c>
      <c r="Q22">
        <v>3.2496299999999998</v>
      </c>
      <c r="R22">
        <v>19.071300000000001</v>
      </c>
      <c r="S22">
        <v>13.925800000000001</v>
      </c>
      <c r="T22">
        <v>12.0496</v>
      </c>
      <c r="U22">
        <v>4.5223000000000004</v>
      </c>
      <c r="V22">
        <v>14.782999999999999</v>
      </c>
      <c r="W22">
        <v>12.124000000000001</v>
      </c>
      <c r="X22">
        <v>7.3102400000000003</v>
      </c>
      <c r="Y22">
        <v>5.2060000000000004</v>
      </c>
      <c r="Z22">
        <v>10.2636</v>
      </c>
      <c r="AA22">
        <v>8.8542799999999993</v>
      </c>
      <c r="AB22">
        <v>7.6604599999999996</v>
      </c>
    </row>
    <row r="23" spans="1:28" x14ac:dyDescent="0.2">
      <c r="A23" t="s">
        <v>12</v>
      </c>
      <c r="B23">
        <v>18.101600000000001</v>
      </c>
      <c r="C23">
        <v>17.001200000000001</v>
      </c>
      <c r="D23">
        <v>18.304500000000001</v>
      </c>
      <c r="E23">
        <v>37.207999999999998</v>
      </c>
      <c r="F23">
        <v>58.331299999999999</v>
      </c>
      <c r="G23">
        <v>61.0852</v>
      </c>
      <c r="H23">
        <v>66.158199999999994</v>
      </c>
      <c r="I23">
        <v>69.818200000000004</v>
      </c>
      <c r="J23">
        <v>46.805999999999997</v>
      </c>
      <c r="K23">
        <v>28.760899999999999</v>
      </c>
      <c r="L23">
        <v>30.1218</v>
      </c>
      <c r="M23">
        <v>22.247699999999998</v>
      </c>
      <c r="N23">
        <v>20.0732</v>
      </c>
      <c r="O23">
        <v>12.6563</v>
      </c>
      <c r="P23">
        <v>8.2245799999999996</v>
      </c>
      <c r="Q23">
        <v>3.26912</v>
      </c>
      <c r="R23">
        <v>19.278400000000001</v>
      </c>
      <c r="S23">
        <v>14.126899999999999</v>
      </c>
      <c r="T23">
        <v>12.2453</v>
      </c>
      <c r="U23">
        <v>4.5940599999999998</v>
      </c>
      <c r="V23">
        <v>14.9627</v>
      </c>
      <c r="W23">
        <v>12.2621</v>
      </c>
      <c r="X23">
        <v>7.3415299999999997</v>
      </c>
      <c r="Y23">
        <v>5.20078</v>
      </c>
      <c r="Z23">
        <v>10.4198</v>
      </c>
      <c r="AA23">
        <v>8.9958299999999998</v>
      </c>
      <c r="AB23">
        <v>7.7623600000000001</v>
      </c>
    </row>
    <row r="24" spans="1:28" x14ac:dyDescent="0.2">
      <c r="A24" t="s">
        <v>13</v>
      </c>
      <c r="B24">
        <v>14.131600000000001</v>
      </c>
      <c r="C24">
        <v>6.8124700000000002</v>
      </c>
      <c r="D24">
        <v>24.299600000000002</v>
      </c>
      <c r="E24">
        <v>42.834400000000002</v>
      </c>
      <c r="F24">
        <v>51.9711</v>
      </c>
      <c r="G24">
        <v>61.239400000000003</v>
      </c>
      <c r="H24">
        <v>104.72499999999999</v>
      </c>
      <c r="I24">
        <v>149.41999999999999</v>
      </c>
      <c r="J24">
        <v>46.150599999999997</v>
      </c>
      <c r="K24">
        <v>15.241300000000001</v>
      </c>
      <c r="L24">
        <v>30.014800000000001</v>
      </c>
      <c r="M24">
        <v>25.73</v>
      </c>
      <c r="N24">
        <v>21.546700000000001</v>
      </c>
      <c r="O24">
        <v>13.0594</v>
      </c>
      <c r="P24">
        <v>7.7184999999999997</v>
      </c>
      <c r="Q24">
        <v>3.85365</v>
      </c>
      <c r="R24">
        <v>26.4483</v>
      </c>
      <c r="S24">
        <v>17.909800000000001</v>
      </c>
      <c r="T24">
        <v>8.4798600000000004</v>
      </c>
      <c r="U24">
        <v>8.4624199999999998</v>
      </c>
      <c r="V24">
        <v>21.644600000000001</v>
      </c>
      <c r="W24">
        <v>14.726800000000001</v>
      </c>
      <c r="X24">
        <v>9.7656600000000005</v>
      </c>
      <c r="Y24">
        <v>5.3278699999999999</v>
      </c>
      <c r="Z24">
        <v>10.8666</v>
      </c>
      <c r="AA24">
        <v>5.8958399999999997</v>
      </c>
      <c r="AB24">
        <v>5.9010300000000004</v>
      </c>
    </row>
    <row r="30" spans="1:28" x14ac:dyDescent="0.2">
      <c r="A30" t="s">
        <v>19</v>
      </c>
      <c r="B30">
        <f>AVERAGE(B4:B23)</f>
        <v>16.973980000000001</v>
      </c>
      <c r="C30">
        <f t="shared" ref="C30:AB30" si="0">AVERAGE(C4:C23)</f>
        <v>15.123415</v>
      </c>
      <c r="D30">
        <f t="shared" si="0"/>
        <v>17.208695000000002</v>
      </c>
      <c r="E30">
        <f t="shared" si="0"/>
        <v>36.567960000000006</v>
      </c>
      <c r="F30">
        <f t="shared" si="0"/>
        <v>59.007795000000002</v>
      </c>
      <c r="G30">
        <f t="shared" si="0"/>
        <v>61.683520000000001</v>
      </c>
      <c r="H30">
        <f t="shared" si="0"/>
        <v>66.566114999999996</v>
      </c>
      <c r="I30">
        <f t="shared" si="0"/>
        <v>68.92183</v>
      </c>
      <c r="J30">
        <f t="shared" si="0"/>
        <v>47.736170000000001</v>
      </c>
      <c r="K30">
        <f t="shared" si="0"/>
        <v>31.044059999999995</v>
      </c>
      <c r="L30">
        <f t="shared" si="0"/>
        <v>28.406079999999996</v>
      </c>
      <c r="M30">
        <f t="shared" si="0"/>
        <v>21.379845000000007</v>
      </c>
      <c r="N30">
        <f t="shared" si="0"/>
        <v>19.191314999999999</v>
      </c>
      <c r="O30">
        <f t="shared" si="0"/>
        <v>10.939182999999996</v>
      </c>
      <c r="P30">
        <f t="shared" si="0"/>
        <v>8.5388520000000003</v>
      </c>
      <c r="Q30">
        <f t="shared" si="0"/>
        <v>3.2706979999999994</v>
      </c>
      <c r="R30">
        <f t="shared" si="0"/>
        <v>16.79316</v>
      </c>
      <c r="S30">
        <f t="shared" si="0"/>
        <v>12.241910000000001</v>
      </c>
      <c r="T30">
        <f t="shared" si="0"/>
        <v>10.141566000000001</v>
      </c>
      <c r="U30">
        <f t="shared" si="0"/>
        <v>3.5933054999999996</v>
      </c>
      <c r="V30">
        <f t="shared" si="0"/>
        <v>12.829235000000001</v>
      </c>
      <c r="W30">
        <f t="shared" si="0"/>
        <v>9.9869854999999994</v>
      </c>
      <c r="X30">
        <f t="shared" si="0"/>
        <v>5.6470335000000009</v>
      </c>
      <c r="Y30">
        <f t="shared" si="0"/>
        <v>4.0138090000000002</v>
      </c>
      <c r="Z30">
        <f t="shared" si="0"/>
        <v>8.5327050000000018</v>
      </c>
      <c r="AA30">
        <f t="shared" si="0"/>
        <v>7.3265245000000006</v>
      </c>
      <c r="AB30">
        <f t="shared" si="0"/>
        <v>5.8470139999999997</v>
      </c>
    </row>
    <row r="31" spans="1:28" x14ac:dyDescent="0.2">
      <c r="A31" t="s">
        <v>48</v>
      </c>
      <c r="B31">
        <f t="shared" ref="B31:AB31" si="1">MEDIAN(B4:B23)</f>
        <v>16.67915</v>
      </c>
      <c r="C31">
        <f t="shared" si="1"/>
        <v>14.8941</v>
      </c>
      <c r="D31">
        <f t="shared" si="1"/>
        <v>16.937199999999997</v>
      </c>
      <c r="E31">
        <f t="shared" si="1"/>
        <v>36.51925</v>
      </c>
      <c r="F31">
        <f t="shared" si="1"/>
        <v>59.116950000000003</v>
      </c>
      <c r="G31">
        <f t="shared" si="1"/>
        <v>61.622699999999995</v>
      </c>
      <c r="H31">
        <f t="shared" si="1"/>
        <v>66.583200000000005</v>
      </c>
      <c r="I31">
        <f t="shared" si="1"/>
        <v>69.009700000000009</v>
      </c>
      <c r="J31">
        <f t="shared" si="1"/>
        <v>48.116100000000003</v>
      </c>
      <c r="K31">
        <f t="shared" si="1"/>
        <v>30.026350000000001</v>
      </c>
      <c r="L31">
        <f t="shared" si="1"/>
        <v>28.155850000000001</v>
      </c>
      <c r="M31">
        <f t="shared" si="1"/>
        <v>21.334350000000001</v>
      </c>
      <c r="N31">
        <f t="shared" si="1"/>
        <v>19.305349999999997</v>
      </c>
      <c r="O31">
        <f t="shared" si="1"/>
        <v>10.831099999999999</v>
      </c>
      <c r="P31">
        <f t="shared" si="1"/>
        <v>8.508935000000001</v>
      </c>
      <c r="Q31">
        <f t="shared" si="1"/>
        <v>3.359715</v>
      </c>
      <c r="R31">
        <f t="shared" si="1"/>
        <v>16.673949999999998</v>
      </c>
      <c r="S31">
        <f t="shared" si="1"/>
        <v>12.39775</v>
      </c>
      <c r="T31">
        <f t="shared" si="1"/>
        <v>9.7676349999999985</v>
      </c>
      <c r="U31">
        <f t="shared" si="1"/>
        <v>3.732615</v>
      </c>
      <c r="V31">
        <f t="shared" si="1"/>
        <v>13.235199999999999</v>
      </c>
      <c r="W31">
        <f t="shared" si="1"/>
        <v>9.8314050000000002</v>
      </c>
      <c r="X31">
        <f t="shared" si="1"/>
        <v>5.4525050000000004</v>
      </c>
      <c r="Y31">
        <f t="shared" si="1"/>
        <v>3.7182000000000004</v>
      </c>
      <c r="Z31">
        <f t="shared" si="1"/>
        <v>8.6753700000000009</v>
      </c>
      <c r="AA31">
        <f t="shared" si="1"/>
        <v>7.4200549999999996</v>
      </c>
      <c r="AB31">
        <f t="shared" si="1"/>
        <v>5.9103349999999999</v>
      </c>
    </row>
    <row r="32" spans="1:28" x14ac:dyDescent="0.2">
      <c r="A32" t="s">
        <v>49</v>
      </c>
      <c r="B32">
        <f t="shared" ref="B32:AB32" si="2">_xlfn.STDEV.S(B4:B23)</f>
        <v>1.2033315304647039</v>
      </c>
      <c r="C32">
        <f t="shared" si="2"/>
        <v>1.1700533727254994</v>
      </c>
      <c r="D32">
        <f t="shared" si="2"/>
        <v>1.1862706886776684</v>
      </c>
      <c r="E32">
        <f t="shared" si="2"/>
        <v>0.58875778899753306</v>
      </c>
      <c r="F32">
        <f t="shared" si="2"/>
        <v>0.6649320277687264</v>
      </c>
      <c r="G32">
        <f t="shared" si="2"/>
        <v>0.53131990819289387</v>
      </c>
      <c r="H32">
        <f t="shared" si="2"/>
        <v>0.9109096993058502</v>
      </c>
      <c r="I32">
        <f t="shared" si="2"/>
        <v>1.6885123627183274</v>
      </c>
      <c r="J32">
        <f t="shared" si="2"/>
        <v>0.99007742977373614</v>
      </c>
      <c r="K32">
        <f t="shared" si="2"/>
        <v>2.0184840740672594</v>
      </c>
      <c r="L32">
        <f t="shared" si="2"/>
        <v>0.91799694679001509</v>
      </c>
      <c r="M32">
        <f t="shared" si="2"/>
        <v>0.7438905751980065</v>
      </c>
      <c r="N32">
        <f t="shared" si="2"/>
        <v>0.80049069311464072</v>
      </c>
      <c r="O32">
        <f t="shared" si="2"/>
        <v>0.73324099377963536</v>
      </c>
      <c r="P32">
        <f t="shared" si="2"/>
        <v>0.44724911217704832</v>
      </c>
      <c r="Q32">
        <f t="shared" si="2"/>
        <v>0.82262055901983655</v>
      </c>
      <c r="R32">
        <f t="shared" si="2"/>
        <v>1.3005904417852523</v>
      </c>
      <c r="S32">
        <f t="shared" si="2"/>
        <v>1.3155126232765637</v>
      </c>
      <c r="T32">
        <f t="shared" si="2"/>
        <v>1.3453899062408399</v>
      </c>
      <c r="U32">
        <f t="shared" si="2"/>
        <v>0.95475807877385876</v>
      </c>
      <c r="V32">
        <f t="shared" si="2"/>
        <v>1.4817782756486275</v>
      </c>
      <c r="W32">
        <f t="shared" si="2"/>
        <v>1.57283044872168</v>
      </c>
      <c r="X32">
        <f t="shared" si="2"/>
        <v>1.3258068224343273</v>
      </c>
      <c r="Y32">
        <f t="shared" si="2"/>
        <v>1.2838912235236499</v>
      </c>
      <c r="Z32">
        <f t="shared" si="2"/>
        <v>1.4452007650969587</v>
      </c>
      <c r="AA32">
        <f t="shared" si="2"/>
        <v>1.492942263195929</v>
      </c>
      <c r="AB32">
        <f t="shared" si="2"/>
        <v>1.0611532918847735</v>
      </c>
    </row>
    <row r="33" spans="1:28" x14ac:dyDescent="0.2">
      <c r="A33" t="s">
        <v>50</v>
      </c>
      <c r="B33">
        <f>B30-B32</f>
        <v>15.770648469535297</v>
      </c>
      <c r="C33">
        <f t="shared" ref="B33:AB33" si="3">C30-C32</f>
        <v>13.9533616272745</v>
      </c>
      <c r="D33">
        <f t="shared" si="3"/>
        <v>16.022424311322332</v>
      </c>
      <c r="E33">
        <f t="shared" si="3"/>
        <v>35.979202211002473</v>
      </c>
      <c r="F33">
        <f t="shared" si="3"/>
        <v>58.342862972231273</v>
      </c>
      <c r="G33">
        <f t="shared" si="3"/>
        <v>61.15220009180711</v>
      </c>
      <c r="H33">
        <f t="shared" si="3"/>
        <v>65.655205300694149</v>
      </c>
      <c r="I33">
        <f t="shared" si="3"/>
        <v>67.233317637281672</v>
      </c>
      <c r="J33">
        <f t="shared" si="3"/>
        <v>46.746092570226267</v>
      </c>
      <c r="K33">
        <f t="shared" si="3"/>
        <v>29.025575925932735</v>
      </c>
      <c r="L33">
        <f t="shared" si="3"/>
        <v>27.48808305320998</v>
      </c>
      <c r="M33">
        <f t="shared" si="3"/>
        <v>20.635954424802001</v>
      </c>
      <c r="N33">
        <f t="shared" si="3"/>
        <v>18.39082430688536</v>
      </c>
      <c r="O33">
        <f t="shared" si="3"/>
        <v>10.205942006220361</v>
      </c>
      <c r="P33">
        <f t="shared" si="3"/>
        <v>8.0916028878229511</v>
      </c>
      <c r="Q33">
        <f t="shared" si="3"/>
        <v>2.4480774409801631</v>
      </c>
      <c r="R33">
        <f t="shared" si="3"/>
        <v>15.492569558214749</v>
      </c>
      <c r="S33">
        <f t="shared" si="3"/>
        <v>10.926397376723436</v>
      </c>
      <c r="T33">
        <f t="shared" si="3"/>
        <v>8.7961760937591613</v>
      </c>
      <c r="U33">
        <f t="shared" si="3"/>
        <v>2.6385474212261411</v>
      </c>
      <c r="V33">
        <f t="shared" si="3"/>
        <v>11.347456724351373</v>
      </c>
      <c r="W33">
        <f t="shared" si="3"/>
        <v>8.4141550512783194</v>
      </c>
      <c r="X33">
        <f t="shared" si="3"/>
        <v>4.321226677565674</v>
      </c>
      <c r="Y33">
        <f t="shared" si="3"/>
        <v>2.7299177764763503</v>
      </c>
      <c r="Z33">
        <f t="shared" si="3"/>
        <v>7.0875042349030428</v>
      </c>
      <c r="AA33">
        <f t="shared" si="3"/>
        <v>5.8335822368040713</v>
      </c>
      <c r="AB33">
        <f t="shared" si="3"/>
        <v>4.7858607081152265</v>
      </c>
    </row>
    <row r="34" spans="1:28" x14ac:dyDescent="0.2">
      <c r="A34" t="s">
        <v>51</v>
      </c>
      <c r="B34">
        <f t="shared" ref="B34:AB34" si="4">B30+B32</f>
        <v>18.177311530464706</v>
      </c>
      <c r="C34">
        <f t="shared" si="4"/>
        <v>16.293468372725499</v>
      </c>
      <c r="D34">
        <f t="shared" si="4"/>
        <v>18.394965688677672</v>
      </c>
      <c r="E34">
        <f t="shared" si="4"/>
        <v>37.15671778899754</v>
      </c>
      <c r="F34">
        <f t="shared" si="4"/>
        <v>59.67272702776873</v>
      </c>
      <c r="G34">
        <f t="shared" si="4"/>
        <v>62.214839908192893</v>
      </c>
      <c r="H34">
        <f t="shared" si="4"/>
        <v>67.477024699305844</v>
      </c>
      <c r="I34">
        <f t="shared" si="4"/>
        <v>70.610342362718328</v>
      </c>
      <c r="J34">
        <f t="shared" si="4"/>
        <v>48.726247429773736</v>
      </c>
      <c r="K34">
        <f t="shared" si="4"/>
        <v>33.062544074067254</v>
      </c>
      <c r="L34">
        <f t="shared" si="4"/>
        <v>29.324076946790012</v>
      </c>
      <c r="M34">
        <f t="shared" si="4"/>
        <v>22.123735575198012</v>
      </c>
      <c r="N34">
        <f t="shared" si="4"/>
        <v>19.991805693114639</v>
      </c>
      <c r="O34">
        <f t="shared" si="4"/>
        <v>11.672423993779631</v>
      </c>
      <c r="P34">
        <f t="shared" si="4"/>
        <v>8.9861011121770495</v>
      </c>
      <c r="Q34">
        <f t="shared" si="4"/>
        <v>4.0933185590198358</v>
      </c>
      <c r="R34">
        <f t="shared" si="4"/>
        <v>18.093750441785254</v>
      </c>
      <c r="S34">
        <f t="shared" si="4"/>
        <v>13.557422623276565</v>
      </c>
      <c r="T34">
        <f t="shared" si="4"/>
        <v>11.486955906240841</v>
      </c>
      <c r="U34">
        <f t="shared" si="4"/>
        <v>4.5480635787738581</v>
      </c>
      <c r="V34">
        <f t="shared" si="4"/>
        <v>14.311013275648628</v>
      </c>
      <c r="W34">
        <f t="shared" si="4"/>
        <v>11.559815948721679</v>
      </c>
      <c r="X34">
        <f t="shared" si="4"/>
        <v>6.9728403224343278</v>
      </c>
      <c r="Y34">
        <f t="shared" si="4"/>
        <v>5.2977002235236501</v>
      </c>
      <c r="Z34">
        <f t="shared" si="4"/>
        <v>9.9779057650969598</v>
      </c>
      <c r="AA34">
        <f t="shared" si="4"/>
        <v>8.8194667631959298</v>
      </c>
      <c r="AB34">
        <f t="shared" si="4"/>
        <v>6.908167291884773</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96A9F1-5B56-8544-ABB2-5F0073E06FD0}">
  <dimension ref="A1:C571"/>
  <sheetViews>
    <sheetView workbookViewId="0"/>
  </sheetViews>
  <sheetFormatPr baseColWidth="10" defaultRowHeight="16" x14ac:dyDescent="0.2"/>
  <sheetData>
    <row r="1" spans="1:3" x14ac:dyDescent="0.2">
      <c r="A1" t="s">
        <v>52</v>
      </c>
    </row>
    <row r="4" spans="1:3" x14ac:dyDescent="0.2">
      <c r="A4" t="s">
        <v>0</v>
      </c>
      <c r="B4" t="s">
        <v>1</v>
      </c>
      <c r="C4" t="s">
        <v>2</v>
      </c>
    </row>
    <row r="5" spans="1:3" x14ac:dyDescent="0.2">
      <c r="A5" t="s">
        <v>3</v>
      </c>
      <c r="B5">
        <v>16.869900000000001</v>
      </c>
      <c r="C5">
        <v>1</v>
      </c>
    </row>
    <row r="6" spans="1:3" x14ac:dyDescent="0.2">
      <c r="A6" t="s">
        <v>3</v>
      </c>
      <c r="B6">
        <v>16.712299999999999</v>
      </c>
      <c r="C6">
        <v>1</v>
      </c>
    </row>
    <row r="7" spans="1:3" x14ac:dyDescent="0.2">
      <c r="A7" t="s">
        <v>4</v>
      </c>
      <c r="B7">
        <v>16.0426</v>
      </c>
      <c r="C7">
        <v>1</v>
      </c>
    </row>
    <row r="8" spans="1:3" x14ac:dyDescent="0.2">
      <c r="A8" t="s">
        <v>4</v>
      </c>
      <c r="B8">
        <v>16.036200000000001</v>
      </c>
      <c r="C8">
        <v>1</v>
      </c>
    </row>
    <row r="9" spans="1:3" x14ac:dyDescent="0.2">
      <c r="A9" t="s">
        <v>5</v>
      </c>
      <c r="B9">
        <v>16.392800000000001</v>
      </c>
      <c r="C9">
        <v>1</v>
      </c>
    </row>
    <row r="10" spans="1:3" x14ac:dyDescent="0.2">
      <c r="A10" t="s">
        <v>5</v>
      </c>
      <c r="B10">
        <v>16.646000000000001</v>
      </c>
      <c r="C10">
        <v>1</v>
      </c>
    </row>
    <row r="11" spans="1:3" x14ac:dyDescent="0.2">
      <c r="A11" t="s">
        <v>6</v>
      </c>
      <c r="B11">
        <v>17.152100000000001</v>
      </c>
      <c r="C11">
        <v>1</v>
      </c>
    </row>
    <row r="12" spans="1:3" x14ac:dyDescent="0.2">
      <c r="A12" t="s">
        <v>6</v>
      </c>
      <c r="B12">
        <v>17.0245</v>
      </c>
      <c r="C12">
        <v>1</v>
      </c>
    </row>
    <row r="13" spans="1:3" x14ac:dyDescent="0.2">
      <c r="A13" t="s">
        <v>7</v>
      </c>
      <c r="B13">
        <v>17.538499999999999</v>
      </c>
      <c r="C13">
        <v>1</v>
      </c>
    </row>
    <row r="14" spans="1:3" x14ac:dyDescent="0.2">
      <c r="A14" t="s">
        <v>7</v>
      </c>
      <c r="B14">
        <v>17.590900000000001</v>
      </c>
      <c r="C14">
        <v>1</v>
      </c>
    </row>
    <row r="15" spans="1:3" x14ac:dyDescent="0.2">
      <c r="A15" t="s">
        <v>8</v>
      </c>
      <c r="B15">
        <v>16.577999999999999</v>
      </c>
      <c r="C15">
        <v>1</v>
      </c>
    </row>
    <row r="16" spans="1:3" x14ac:dyDescent="0.2">
      <c r="A16" t="s">
        <v>8</v>
      </c>
      <c r="B16">
        <v>16.430099999999999</v>
      </c>
      <c r="C16">
        <v>1</v>
      </c>
    </row>
    <row r="17" spans="1:3" x14ac:dyDescent="0.2">
      <c r="A17" t="s">
        <v>9</v>
      </c>
      <c r="B17">
        <v>19.770700000000001</v>
      </c>
      <c r="C17">
        <v>1</v>
      </c>
    </row>
    <row r="18" spans="1:3" x14ac:dyDescent="0.2">
      <c r="A18" t="s">
        <v>9</v>
      </c>
      <c r="B18">
        <v>19.735099999999999</v>
      </c>
      <c r="C18">
        <v>1</v>
      </c>
    </row>
    <row r="19" spans="1:3" x14ac:dyDescent="0.2">
      <c r="A19" t="s">
        <v>10</v>
      </c>
      <c r="B19">
        <v>15.555300000000001</v>
      </c>
      <c r="C19">
        <v>1</v>
      </c>
    </row>
    <row r="20" spans="1:3" x14ac:dyDescent="0.2">
      <c r="A20" t="s">
        <v>10</v>
      </c>
      <c r="B20">
        <v>15.1273</v>
      </c>
      <c r="C20">
        <v>1</v>
      </c>
    </row>
    <row r="21" spans="1:3" x14ac:dyDescent="0.2">
      <c r="A21" t="s">
        <v>11</v>
      </c>
      <c r="B21">
        <v>16.113700000000001</v>
      </c>
      <c r="C21">
        <v>1</v>
      </c>
    </row>
    <row r="22" spans="1:3" x14ac:dyDescent="0.2">
      <c r="A22" t="s">
        <v>11</v>
      </c>
      <c r="B22">
        <v>16.2668</v>
      </c>
      <c r="C22">
        <v>1</v>
      </c>
    </row>
    <row r="23" spans="1:3" x14ac:dyDescent="0.2">
      <c r="A23" t="s">
        <v>12</v>
      </c>
      <c r="B23">
        <v>17.795200000000001</v>
      </c>
      <c r="C23">
        <v>1</v>
      </c>
    </row>
    <row r="24" spans="1:3" x14ac:dyDescent="0.2">
      <c r="A24" t="s">
        <v>12</v>
      </c>
      <c r="B24">
        <v>18.101600000000001</v>
      </c>
      <c r="C24">
        <v>1</v>
      </c>
    </row>
    <row r="25" spans="1:3" x14ac:dyDescent="0.2">
      <c r="A25" t="s">
        <v>13</v>
      </c>
      <c r="B25">
        <v>14.131600000000001</v>
      </c>
      <c r="C25">
        <v>1</v>
      </c>
    </row>
    <row r="26" spans="1:3" x14ac:dyDescent="0.2">
      <c r="A26" t="s">
        <v>3</v>
      </c>
      <c r="B26">
        <v>15.4559</v>
      </c>
      <c r="C26">
        <v>2</v>
      </c>
    </row>
    <row r="27" spans="1:3" x14ac:dyDescent="0.2">
      <c r="A27" t="s">
        <v>3</v>
      </c>
      <c r="B27">
        <v>15.323</v>
      </c>
      <c r="C27">
        <v>2</v>
      </c>
    </row>
    <row r="28" spans="1:3" x14ac:dyDescent="0.2">
      <c r="A28" t="s">
        <v>4</v>
      </c>
      <c r="B28">
        <v>14.5844</v>
      </c>
      <c r="C28">
        <v>2</v>
      </c>
    </row>
    <row r="29" spans="1:3" x14ac:dyDescent="0.2">
      <c r="A29" t="s">
        <v>4</v>
      </c>
      <c r="B29">
        <v>14.568</v>
      </c>
      <c r="C29">
        <v>2</v>
      </c>
    </row>
    <row r="30" spans="1:3" x14ac:dyDescent="0.2">
      <c r="A30" t="s">
        <v>5</v>
      </c>
      <c r="B30">
        <v>14.519500000000001</v>
      </c>
      <c r="C30">
        <v>2</v>
      </c>
    </row>
    <row r="31" spans="1:3" x14ac:dyDescent="0.2">
      <c r="A31" t="s">
        <v>5</v>
      </c>
      <c r="B31">
        <v>14.744899999999999</v>
      </c>
      <c r="C31">
        <v>2</v>
      </c>
    </row>
    <row r="32" spans="1:3" x14ac:dyDescent="0.2">
      <c r="A32" t="s">
        <v>6</v>
      </c>
      <c r="B32">
        <v>15.148400000000001</v>
      </c>
      <c r="C32">
        <v>2</v>
      </c>
    </row>
    <row r="33" spans="1:3" x14ac:dyDescent="0.2">
      <c r="A33" t="s">
        <v>6</v>
      </c>
      <c r="B33">
        <v>15.0433</v>
      </c>
      <c r="C33">
        <v>2</v>
      </c>
    </row>
    <row r="34" spans="1:3" x14ac:dyDescent="0.2">
      <c r="A34" t="s">
        <v>7</v>
      </c>
      <c r="B34">
        <v>15.6045</v>
      </c>
      <c r="C34">
        <v>2</v>
      </c>
    </row>
    <row r="35" spans="1:3" x14ac:dyDescent="0.2">
      <c r="A35" t="s">
        <v>7</v>
      </c>
      <c r="B35">
        <v>15.6746</v>
      </c>
      <c r="C35">
        <v>2</v>
      </c>
    </row>
    <row r="36" spans="1:3" x14ac:dyDescent="0.2">
      <c r="A36" t="s">
        <v>8</v>
      </c>
      <c r="B36">
        <v>14.234</v>
      </c>
      <c r="C36">
        <v>2</v>
      </c>
    </row>
    <row r="37" spans="1:3" x14ac:dyDescent="0.2">
      <c r="A37" t="s">
        <v>8</v>
      </c>
      <c r="B37">
        <v>14.0489</v>
      </c>
      <c r="C37">
        <v>2</v>
      </c>
    </row>
    <row r="38" spans="1:3" x14ac:dyDescent="0.2">
      <c r="A38" t="s">
        <v>9</v>
      </c>
      <c r="B38">
        <v>17.289200000000001</v>
      </c>
      <c r="C38">
        <v>2</v>
      </c>
    </row>
    <row r="39" spans="1:3" x14ac:dyDescent="0.2">
      <c r="A39" t="s">
        <v>9</v>
      </c>
      <c r="B39">
        <v>17.236499999999999</v>
      </c>
      <c r="C39">
        <v>2</v>
      </c>
    </row>
    <row r="40" spans="1:3" x14ac:dyDescent="0.2">
      <c r="A40" t="s">
        <v>10</v>
      </c>
      <c r="B40">
        <v>13.8087</v>
      </c>
      <c r="C40">
        <v>2</v>
      </c>
    </row>
    <row r="41" spans="1:3" x14ac:dyDescent="0.2">
      <c r="A41" t="s">
        <v>10</v>
      </c>
      <c r="B41">
        <v>13.3948</v>
      </c>
      <c r="C41">
        <v>2</v>
      </c>
    </row>
    <row r="42" spans="1:3" x14ac:dyDescent="0.2">
      <c r="A42" t="s">
        <v>11</v>
      </c>
      <c r="B42">
        <v>13.9702</v>
      </c>
      <c r="C42">
        <v>2</v>
      </c>
    </row>
    <row r="43" spans="1:3" x14ac:dyDescent="0.2">
      <c r="A43" t="s">
        <v>11</v>
      </c>
      <c r="B43">
        <v>14.110200000000001</v>
      </c>
      <c r="C43">
        <v>2</v>
      </c>
    </row>
    <row r="44" spans="1:3" x14ac:dyDescent="0.2">
      <c r="A44" t="s">
        <v>12</v>
      </c>
      <c r="B44">
        <v>16.708100000000002</v>
      </c>
      <c r="C44">
        <v>2</v>
      </c>
    </row>
    <row r="45" spans="1:3" x14ac:dyDescent="0.2">
      <c r="A45" t="s">
        <v>12</v>
      </c>
      <c r="B45">
        <v>17.001200000000001</v>
      </c>
      <c r="C45">
        <v>2</v>
      </c>
    </row>
    <row r="46" spans="1:3" x14ac:dyDescent="0.2">
      <c r="A46" t="s">
        <v>13</v>
      </c>
      <c r="B46">
        <v>6.8124700000000002</v>
      </c>
      <c r="C46">
        <v>2</v>
      </c>
    </row>
    <row r="47" spans="1:3" x14ac:dyDescent="0.2">
      <c r="A47" t="s">
        <v>3</v>
      </c>
      <c r="B47">
        <v>17.166</v>
      </c>
      <c r="C47">
        <v>3</v>
      </c>
    </row>
    <row r="48" spans="1:3" x14ac:dyDescent="0.2">
      <c r="A48" t="s">
        <v>3</v>
      </c>
      <c r="B48">
        <v>17.009899999999998</v>
      </c>
      <c r="C48">
        <v>3</v>
      </c>
    </row>
    <row r="49" spans="1:3" x14ac:dyDescent="0.2">
      <c r="A49" t="s">
        <v>4</v>
      </c>
      <c r="B49">
        <v>16.2073</v>
      </c>
      <c r="C49">
        <v>3</v>
      </c>
    </row>
    <row r="50" spans="1:3" x14ac:dyDescent="0.2">
      <c r="A50" t="s">
        <v>4</v>
      </c>
      <c r="B50">
        <v>16.205200000000001</v>
      </c>
      <c r="C50">
        <v>3</v>
      </c>
    </row>
    <row r="51" spans="1:3" x14ac:dyDescent="0.2">
      <c r="A51" t="s">
        <v>5</v>
      </c>
      <c r="B51">
        <v>16.603899999999999</v>
      </c>
      <c r="C51">
        <v>3</v>
      </c>
    </row>
    <row r="52" spans="1:3" x14ac:dyDescent="0.2">
      <c r="A52" t="s">
        <v>5</v>
      </c>
      <c r="B52">
        <v>16.8645</v>
      </c>
      <c r="C52">
        <v>3</v>
      </c>
    </row>
    <row r="53" spans="1:3" x14ac:dyDescent="0.2">
      <c r="A53" t="s">
        <v>6</v>
      </c>
      <c r="B53">
        <v>17.263400000000001</v>
      </c>
      <c r="C53">
        <v>3</v>
      </c>
    </row>
    <row r="54" spans="1:3" x14ac:dyDescent="0.2">
      <c r="A54" t="s">
        <v>6</v>
      </c>
      <c r="B54">
        <v>17.141100000000002</v>
      </c>
      <c r="C54">
        <v>3</v>
      </c>
    </row>
    <row r="55" spans="1:3" x14ac:dyDescent="0.2">
      <c r="A55" t="s">
        <v>7</v>
      </c>
      <c r="B55">
        <v>17.761299999999999</v>
      </c>
      <c r="C55">
        <v>3</v>
      </c>
    </row>
    <row r="56" spans="1:3" x14ac:dyDescent="0.2">
      <c r="A56" t="s">
        <v>7</v>
      </c>
      <c r="B56">
        <v>17.827999999999999</v>
      </c>
      <c r="C56">
        <v>3</v>
      </c>
    </row>
    <row r="57" spans="1:3" x14ac:dyDescent="0.2">
      <c r="A57" t="s">
        <v>8</v>
      </c>
      <c r="B57">
        <v>16.787600000000001</v>
      </c>
      <c r="C57">
        <v>3</v>
      </c>
    </row>
    <row r="58" spans="1:3" x14ac:dyDescent="0.2">
      <c r="A58" t="s">
        <v>8</v>
      </c>
      <c r="B58">
        <v>16.646999999999998</v>
      </c>
      <c r="C58">
        <v>3</v>
      </c>
    </row>
    <row r="59" spans="1:3" x14ac:dyDescent="0.2">
      <c r="A59" t="s">
        <v>9</v>
      </c>
      <c r="B59">
        <v>19.971299999999999</v>
      </c>
      <c r="C59">
        <v>3</v>
      </c>
    </row>
    <row r="60" spans="1:3" x14ac:dyDescent="0.2">
      <c r="A60" t="s">
        <v>9</v>
      </c>
      <c r="B60">
        <v>19.937000000000001</v>
      </c>
      <c r="C60">
        <v>3</v>
      </c>
    </row>
    <row r="61" spans="1:3" x14ac:dyDescent="0.2">
      <c r="A61" t="s">
        <v>10</v>
      </c>
      <c r="B61">
        <v>15.770300000000001</v>
      </c>
      <c r="C61">
        <v>3</v>
      </c>
    </row>
    <row r="62" spans="1:3" x14ac:dyDescent="0.2">
      <c r="A62" t="s">
        <v>10</v>
      </c>
      <c r="B62">
        <v>15.3398</v>
      </c>
      <c r="C62">
        <v>3</v>
      </c>
    </row>
    <row r="63" spans="1:3" x14ac:dyDescent="0.2">
      <c r="A63" t="s">
        <v>11</v>
      </c>
      <c r="B63">
        <v>16.607399999999998</v>
      </c>
      <c r="C63">
        <v>3</v>
      </c>
    </row>
    <row r="64" spans="1:3" x14ac:dyDescent="0.2">
      <c r="A64" t="s">
        <v>11</v>
      </c>
      <c r="B64">
        <v>16.764800000000001</v>
      </c>
      <c r="C64">
        <v>3</v>
      </c>
    </row>
    <row r="65" spans="1:3" x14ac:dyDescent="0.2">
      <c r="A65" t="s">
        <v>12</v>
      </c>
      <c r="B65">
        <v>17.993600000000001</v>
      </c>
      <c r="C65">
        <v>3</v>
      </c>
    </row>
    <row r="66" spans="1:3" x14ac:dyDescent="0.2">
      <c r="A66" t="s">
        <v>12</v>
      </c>
      <c r="B66">
        <v>18.304500000000001</v>
      </c>
      <c r="C66">
        <v>3</v>
      </c>
    </row>
    <row r="67" spans="1:3" x14ac:dyDescent="0.2">
      <c r="A67" t="s">
        <v>13</v>
      </c>
      <c r="B67">
        <v>24.299600000000002</v>
      </c>
      <c r="C67">
        <v>3</v>
      </c>
    </row>
    <row r="68" spans="1:3" x14ac:dyDescent="0.2">
      <c r="A68" t="s">
        <v>3</v>
      </c>
      <c r="B68">
        <v>36.513599999999997</v>
      </c>
      <c r="C68">
        <v>4</v>
      </c>
    </row>
    <row r="69" spans="1:3" x14ac:dyDescent="0.2">
      <c r="A69" t="s">
        <v>3</v>
      </c>
      <c r="B69">
        <v>36.278599999999997</v>
      </c>
      <c r="C69">
        <v>4</v>
      </c>
    </row>
    <row r="70" spans="1:3" x14ac:dyDescent="0.2">
      <c r="A70" t="s">
        <v>4</v>
      </c>
      <c r="B70">
        <v>36.492400000000004</v>
      </c>
      <c r="C70">
        <v>4</v>
      </c>
    </row>
    <row r="71" spans="1:3" x14ac:dyDescent="0.2">
      <c r="A71" t="s">
        <v>4</v>
      </c>
      <c r="B71">
        <v>36.390999999999998</v>
      </c>
      <c r="C71">
        <v>4</v>
      </c>
    </row>
    <row r="72" spans="1:3" x14ac:dyDescent="0.2">
      <c r="A72" t="s">
        <v>5</v>
      </c>
      <c r="B72">
        <v>35.723199999999999</v>
      </c>
      <c r="C72">
        <v>4</v>
      </c>
    </row>
    <row r="73" spans="1:3" x14ac:dyDescent="0.2">
      <c r="A73" t="s">
        <v>5</v>
      </c>
      <c r="B73">
        <v>35.921999999999997</v>
      </c>
      <c r="C73">
        <v>4</v>
      </c>
    </row>
    <row r="74" spans="1:3" x14ac:dyDescent="0.2">
      <c r="A74" t="s">
        <v>6</v>
      </c>
      <c r="B74">
        <v>37.032899999999998</v>
      </c>
      <c r="C74">
        <v>4</v>
      </c>
    </row>
    <row r="75" spans="1:3" x14ac:dyDescent="0.2">
      <c r="A75" t="s">
        <v>6</v>
      </c>
      <c r="B75">
        <v>36.7866</v>
      </c>
      <c r="C75">
        <v>4</v>
      </c>
    </row>
    <row r="76" spans="1:3" x14ac:dyDescent="0.2">
      <c r="A76" t="s">
        <v>7</v>
      </c>
      <c r="B76">
        <v>36.524900000000002</v>
      </c>
      <c r="C76">
        <v>4</v>
      </c>
    </row>
    <row r="77" spans="1:3" x14ac:dyDescent="0.2">
      <c r="A77" t="s">
        <v>7</v>
      </c>
      <c r="B77">
        <v>36.575200000000002</v>
      </c>
      <c r="C77">
        <v>4</v>
      </c>
    </row>
    <row r="78" spans="1:3" x14ac:dyDescent="0.2">
      <c r="A78" t="s">
        <v>8</v>
      </c>
      <c r="B78">
        <v>37.016300000000001</v>
      </c>
      <c r="C78">
        <v>4</v>
      </c>
    </row>
    <row r="79" spans="1:3" x14ac:dyDescent="0.2">
      <c r="A79" t="s">
        <v>8</v>
      </c>
      <c r="B79">
        <v>36.940100000000001</v>
      </c>
      <c r="C79">
        <v>4</v>
      </c>
    </row>
    <row r="80" spans="1:3" x14ac:dyDescent="0.2">
      <c r="A80" t="s">
        <v>9</v>
      </c>
      <c r="B80">
        <v>37.625</v>
      </c>
      <c r="C80">
        <v>4</v>
      </c>
    </row>
    <row r="81" spans="1:3" x14ac:dyDescent="0.2">
      <c r="A81" t="s">
        <v>9</v>
      </c>
      <c r="B81">
        <v>37.621400000000001</v>
      </c>
      <c r="C81">
        <v>4</v>
      </c>
    </row>
    <row r="82" spans="1:3" x14ac:dyDescent="0.2">
      <c r="A82" t="s">
        <v>10</v>
      </c>
      <c r="B82">
        <v>36.042900000000003</v>
      </c>
      <c r="C82">
        <v>4</v>
      </c>
    </row>
    <row r="83" spans="1:3" x14ac:dyDescent="0.2">
      <c r="A83" t="s">
        <v>10</v>
      </c>
      <c r="B83">
        <v>35.787199999999999</v>
      </c>
      <c r="C83">
        <v>4</v>
      </c>
    </row>
    <row r="84" spans="1:3" x14ac:dyDescent="0.2">
      <c r="A84" t="s">
        <v>11</v>
      </c>
      <c r="B84">
        <v>35.814999999999998</v>
      </c>
      <c r="C84">
        <v>4</v>
      </c>
    </row>
    <row r="85" spans="1:3" x14ac:dyDescent="0.2">
      <c r="A85" t="s">
        <v>11</v>
      </c>
      <c r="B85">
        <v>35.968200000000003</v>
      </c>
      <c r="C85">
        <v>4</v>
      </c>
    </row>
    <row r="86" spans="1:3" x14ac:dyDescent="0.2">
      <c r="A86" t="s">
        <v>12</v>
      </c>
      <c r="B86">
        <v>37.094700000000003</v>
      </c>
      <c r="C86">
        <v>4</v>
      </c>
    </row>
    <row r="87" spans="1:3" x14ac:dyDescent="0.2">
      <c r="A87" t="s">
        <v>12</v>
      </c>
      <c r="B87">
        <v>37.207999999999998</v>
      </c>
      <c r="C87">
        <v>4</v>
      </c>
    </row>
    <row r="88" spans="1:3" x14ac:dyDescent="0.2">
      <c r="A88" t="s">
        <v>13</v>
      </c>
      <c r="B88">
        <v>42.834400000000002</v>
      </c>
      <c r="C88">
        <v>4</v>
      </c>
    </row>
    <row r="89" spans="1:3" x14ac:dyDescent="0.2">
      <c r="A89" t="s">
        <v>3</v>
      </c>
      <c r="B89">
        <v>58.265500000000003</v>
      </c>
      <c r="C89">
        <v>5</v>
      </c>
    </row>
    <row r="90" spans="1:3" x14ac:dyDescent="0.2">
      <c r="A90" t="s">
        <v>3</v>
      </c>
      <c r="B90">
        <v>58.098500000000001</v>
      </c>
      <c r="C90">
        <v>5</v>
      </c>
    </row>
    <row r="91" spans="1:3" x14ac:dyDescent="0.2">
      <c r="A91" t="s">
        <v>4</v>
      </c>
      <c r="B91">
        <v>60.186100000000003</v>
      </c>
      <c r="C91">
        <v>5</v>
      </c>
    </row>
    <row r="92" spans="1:3" x14ac:dyDescent="0.2">
      <c r="A92" t="s">
        <v>4</v>
      </c>
      <c r="B92">
        <v>60.093899999999998</v>
      </c>
      <c r="C92">
        <v>5</v>
      </c>
    </row>
    <row r="93" spans="1:3" x14ac:dyDescent="0.2">
      <c r="A93" t="s">
        <v>5</v>
      </c>
      <c r="B93">
        <v>59.636099999999999</v>
      </c>
      <c r="C93">
        <v>5</v>
      </c>
    </row>
    <row r="94" spans="1:3" x14ac:dyDescent="0.2">
      <c r="A94" t="s">
        <v>5</v>
      </c>
      <c r="B94">
        <v>59.55</v>
      </c>
      <c r="C94">
        <v>5</v>
      </c>
    </row>
    <row r="95" spans="1:3" x14ac:dyDescent="0.2">
      <c r="A95" t="s">
        <v>6</v>
      </c>
      <c r="B95">
        <v>58.026200000000003</v>
      </c>
      <c r="C95">
        <v>5</v>
      </c>
    </row>
    <row r="96" spans="1:3" x14ac:dyDescent="0.2">
      <c r="A96" t="s">
        <v>6</v>
      </c>
      <c r="B96">
        <v>58.081600000000002</v>
      </c>
      <c r="C96">
        <v>5</v>
      </c>
    </row>
    <row r="97" spans="1:3" x14ac:dyDescent="0.2">
      <c r="A97" t="s">
        <v>7</v>
      </c>
      <c r="B97">
        <v>59.072200000000002</v>
      </c>
      <c r="C97">
        <v>5</v>
      </c>
    </row>
    <row r="98" spans="1:3" x14ac:dyDescent="0.2">
      <c r="A98" t="s">
        <v>7</v>
      </c>
      <c r="B98">
        <v>59.0822</v>
      </c>
      <c r="C98">
        <v>5</v>
      </c>
    </row>
    <row r="99" spans="1:3" x14ac:dyDescent="0.2">
      <c r="A99" t="s">
        <v>8</v>
      </c>
      <c r="B99">
        <v>59.3553</v>
      </c>
      <c r="C99">
        <v>5</v>
      </c>
    </row>
    <row r="100" spans="1:3" x14ac:dyDescent="0.2">
      <c r="A100" t="s">
        <v>8</v>
      </c>
      <c r="B100">
        <v>59.426699999999997</v>
      </c>
      <c r="C100">
        <v>5</v>
      </c>
    </row>
    <row r="101" spans="1:3" x14ac:dyDescent="0.2">
      <c r="A101" t="s">
        <v>9</v>
      </c>
      <c r="B101">
        <v>59.435299999999998</v>
      </c>
      <c r="C101">
        <v>5</v>
      </c>
    </row>
    <row r="102" spans="1:3" x14ac:dyDescent="0.2">
      <c r="A102" t="s">
        <v>9</v>
      </c>
      <c r="B102">
        <v>59.536299999999997</v>
      </c>
      <c r="C102">
        <v>5</v>
      </c>
    </row>
    <row r="103" spans="1:3" x14ac:dyDescent="0.2">
      <c r="A103" t="s">
        <v>10</v>
      </c>
      <c r="B103">
        <v>58.501300000000001</v>
      </c>
      <c r="C103">
        <v>5</v>
      </c>
    </row>
    <row r="104" spans="1:3" x14ac:dyDescent="0.2">
      <c r="A104" t="s">
        <v>10</v>
      </c>
      <c r="B104">
        <v>58.713900000000002</v>
      </c>
      <c r="C104">
        <v>5</v>
      </c>
    </row>
    <row r="105" spans="1:3" x14ac:dyDescent="0.2">
      <c r="A105" t="s">
        <v>11</v>
      </c>
      <c r="B105">
        <v>59.151699999999998</v>
      </c>
      <c r="C105">
        <v>5</v>
      </c>
    </row>
    <row r="106" spans="1:3" x14ac:dyDescent="0.2">
      <c r="A106" t="s">
        <v>11</v>
      </c>
      <c r="B106">
        <v>59.175899999999999</v>
      </c>
      <c r="C106">
        <v>5</v>
      </c>
    </row>
    <row r="107" spans="1:3" x14ac:dyDescent="0.2">
      <c r="A107" t="s">
        <v>12</v>
      </c>
      <c r="B107">
        <v>58.435899999999997</v>
      </c>
      <c r="C107">
        <v>5</v>
      </c>
    </row>
    <row r="108" spans="1:3" x14ac:dyDescent="0.2">
      <c r="A108" t="s">
        <v>12</v>
      </c>
      <c r="B108">
        <v>58.331299999999999</v>
      </c>
      <c r="C108">
        <v>5</v>
      </c>
    </row>
    <row r="109" spans="1:3" x14ac:dyDescent="0.2">
      <c r="A109" t="s">
        <v>13</v>
      </c>
      <c r="B109">
        <v>51.9711</v>
      </c>
      <c r="C109">
        <v>5</v>
      </c>
    </row>
    <row r="110" spans="1:3" x14ac:dyDescent="0.2">
      <c r="A110" t="s">
        <v>3</v>
      </c>
      <c r="B110">
        <v>61.758299999999998</v>
      </c>
      <c r="C110">
        <v>6</v>
      </c>
    </row>
    <row r="111" spans="1:3" x14ac:dyDescent="0.2">
      <c r="A111" t="s">
        <v>3</v>
      </c>
      <c r="B111">
        <v>61.703000000000003</v>
      </c>
      <c r="C111">
        <v>6</v>
      </c>
    </row>
    <row r="112" spans="1:3" x14ac:dyDescent="0.2">
      <c r="A112" t="s">
        <v>4</v>
      </c>
      <c r="B112">
        <v>62.9572</v>
      </c>
      <c r="C112">
        <v>6</v>
      </c>
    </row>
    <row r="113" spans="1:3" x14ac:dyDescent="0.2">
      <c r="A113" t="s">
        <v>4</v>
      </c>
      <c r="B113">
        <v>62.884900000000002</v>
      </c>
      <c r="C113">
        <v>6</v>
      </c>
    </row>
    <row r="114" spans="1:3" x14ac:dyDescent="0.2">
      <c r="A114" t="s">
        <v>5</v>
      </c>
      <c r="B114">
        <v>62.109299999999998</v>
      </c>
      <c r="C114">
        <v>6</v>
      </c>
    </row>
    <row r="115" spans="1:3" x14ac:dyDescent="0.2">
      <c r="A115" t="s">
        <v>5</v>
      </c>
      <c r="B115">
        <v>61.9739</v>
      </c>
      <c r="C115">
        <v>6</v>
      </c>
    </row>
    <row r="116" spans="1:3" x14ac:dyDescent="0.2">
      <c r="A116" t="s">
        <v>6</v>
      </c>
      <c r="B116">
        <v>61.3767</v>
      </c>
      <c r="C116">
        <v>6</v>
      </c>
    </row>
    <row r="117" spans="1:3" x14ac:dyDescent="0.2">
      <c r="A117" t="s">
        <v>6</v>
      </c>
      <c r="B117">
        <v>61.480800000000002</v>
      </c>
      <c r="C117">
        <v>6</v>
      </c>
    </row>
    <row r="118" spans="1:3" x14ac:dyDescent="0.2">
      <c r="A118" t="s">
        <v>7</v>
      </c>
      <c r="B118">
        <v>61.532800000000002</v>
      </c>
      <c r="C118">
        <v>6</v>
      </c>
    </row>
    <row r="119" spans="1:3" x14ac:dyDescent="0.2">
      <c r="A119" t="s">
        <v>7</v>
      </c>
      <c r="B119">
        <v>61.579099999999997</v>
      </c>
      <c r="C119">
        <v>6</v>
      </c>
    </row>
    <row r="120" spans="1:3" x14ac:dyDescent="0.2">
      <c r="A120" t="s">
        <v>8</v>
      </c>
      <c r="B120">
        <v>61.6663</v>
      </c>
      <c r="C120">
        <v>6</v>
      </c>
    </row>
    <row r="121" spans="1:3" x14ac:dyDescent="0.2">
      <c r="A121" t="s">
        <v>8</v>
      </c>
      <c r="B121">
        <v>61.783700000000003</v>
      </c>
      <c r="C121">
        <v>6</v>
      </c>
    </row>
    <row r="122" spans="1:3" x14ac:dyDescent="0.2">
      <c r="A122" t="s">
        <v>9</v>
      </c>
      <c r="B122">
        <v>61.241500000000002</v>
      </c>
      <c r="C122">
        <v>6</v>
      </c>
    </row>
    <row r="123" spans="1:3" x14ac:dyDescent="0.2">
      <c r="A123" t="s">
        <v>9</v>
      </c>
      <c r="B123">
        <v>61.367600000000003</v>
      </c>
      <c r="C123">
        <v>6</v>
      </c>
    </row>
    <row r="124" spans="1:3" x14ac:dyDescent="0.2">
      <c r="A124" t="s">
        <v>10</v>
      </c>
      <c r="B124">
        <v>60.916200000000003</v>
      </c>
      <c r="C124">
        <v>6</v>
      </c>
    </row>
    <row r="125" spans="1:3" x14ac:dyDescent="0.2">
      <c r="A125" t="s">
        <v>10</v>
      </c>
      <c r="B125">
        <v>61.174799999999998</v>
      </c>
      <c r="C125">
        <v>6</v>
      </c>
    </row>
    <row r="126" spans="1:3" x14ac:dyDescent="0.2">
      <c r="A126" t="s">
        <v>11</v>
      </c>
      <c r="B126">
        <v>61.953600000000002</v>
      </c>
      <c r="C126">
        <v>6</v>
      </c>
    </row>
    <row r="127" spans="1:3" x14ac:dyDescent="0.2">
      <c r="A127" t="s">
        <v>11</v>
      </c>
      <c r="B127">
        <v>61.912399999999998</v>
      </c>
      <c r="C127">
        <v>6</v>
      </c>
    </row>
    <row r="128" spans="1:3" x14ac:dyDescent="0.2">
      <c r="A128" t="s">
        <v>12</v>
      </c>
      <c r="B128">
        <v>61.213099999999997</v>
      </c>
      <c r="C128">
        <v>6</v>
      </c>
    </row>
    <row r="129" spans="1:3" x14ac:dyDescent="0.2">
      <c r="A129" t="s">
        <v>12</v>
      </c>
      <c r="B129">
        <v>61.0852</v>
      </c>
      <c r="C129">
        <v>6</v>
      </c>
    </row>
    <row r="130" spans="1:3" x14ac:dyDescent="0.2">
      <c r="A130" t="s">
        <v>13</v>
      </c>
      <c r="B130">
        <v>61.239400000000003</v>
      </c>
      <c r="C130">
        <v>6</v>
      </c>
    </row>
    <row r="131" spans="1:3" x14ac:dyDescent="0.2">
      <c r="A131" t="s">
        <v>3</v>
      </c>
      <c r="B131">
        <v>66.737099999999998</v>
      </c>
      <c r="C131">
        <v>7</v>
      </c>
    </row>
    <row r="132" spans="1:3" x14ac:dyDescent="0.2">
      <c r="A132" t="s">
        <v>3</v>
      </c>
      <c r="B132">
        <v>66.838700000000003</v>
      </c>
      <c r="C132">
        <v>7</v>
      </c>
    </row>
    <row r="133" spans="1:3" x14ac:dyDescent="0.2">
      <c r="A133" t="s">
        <v>4</v>
      </c>
      <c r="B133">
        <v>68.2072</v>
      </c>
      <c r="C133">
        <v>7</v>
      </c>
    </row>
    <row r="134" spans="1:3" x14ac:dyDescent="0.2">
      <c r="A134" t="s">
        <v>4</v>
      </c>
      <c r="B134">
        <v>68.186099999999996</v>
      </c>
      <c r="C134">
        <v>7</v>
      </c>
    </row>
    <row r="135" spans="1:3" x14ac:dyDescent="0.2">
      <c r="A135" t="s">
        <v>5</v>
      </c>
      <c r="B135">
        <v>67.253900000000002</v>
      </c>
      <c r="C135">
        <v>7</v>
      </c>
    </row>
    <row r="136" spans="1:3" x14ac:dyDescent="0.2">
      <c r="A136" t="s">
        <v>5</v>
      </c>
      <c r="B136">
        <v>67.016800000000003</v>
      </c>
      <c r="C136">
        <v>7</v>
      </c>
    </row>
    <row r="137" spans="1:3" x14ac:dyDescent="0.2">
      <c r="A137" t="s">
        <v>6</v>
      </c>
      <c r="B137">
        <v>66.214500000000001</v>
      </c>
      <c r="C137">
        <v>7</v>
      </c>
    </row>
    <row r="138" spans="1:3" x14ac:dyDescent="0.2">
      <c r="A138" t="s">
        <v>6</v>
      </c>
      <c r="B138">
        <v>66.363500000000002</v>
      </c>
      <c r="C138">
        <v>7</v>
      </c>
    </row>
    <row r="139" spans="1:3" x14ac:dyDescent="0.2">
      <c r="A139" t="s">
        <v>7</v>
      </c>
      <c r="B139">
        <v>67.427400000000006</v>
      </c>
      <c r="C139">
        <v>7</v>
      </c>
    </row>
    <row r="140" spans="1:3" x14ac:dyDescent="0.2">
      <c r="A140" t="s">
        <v>7</v>
      </c>
      <c r="B140">
        <v>67.549300000000002</v>
      </c>
      <c r="C140">
        <v>7</v>
      </c>
    </row>
    <row r="141" spans="1:3" x14ac:dyDescent="0.2">
      <c r="A141" t="s">
        <v>8</v>
      </c>
      <c r="B141">
        <v>65.3797</v>
      </c>
      <c r="C141">
        <v>7</v>
      </c>
    </row>
    <row r="142" spans="1:3" x14ac:dyDescent="0.2">
      <c r="A142" t="s">
        <v>8</v>
      </c>
      <c r="B142">
        <v>65.552499999999995</v>
      </c>
      <c r="C142">
        <v>7</v>
      </c>
    </row>
    <row r="143" spans="1:3" x14ac:dyDescent="0.2">
      <c r="A143" t="s">
        <v>9</v>
      </c>
      <c r="B143">
        <v>64.976500000000001</v>
      </c>
      <c r="C143">
        <v>7</v>
      </c>
    </row>
    <row r="144" spans="1:3" x14ac:dyDescent="0.2">
      <c r="A144" t="s">
        <v>9</v>
      </c>
      <c r="B144">
        <v>65.067300000000003</v>
      </c>
      <c r="C144">
        <v>7</v>
      </c>
    </row>
    <row r="145" spans="1:3" x14ac:dyDescent="0.2">
      <c r="A145" t="s">
        <v>10</v>
      </c>
      <c r="B145">
        <v>66.063699999999997</v>
      </c>
      <c r="C145">
        <v>7</v>
      </c>
    </row>
    <row r="146" spans="1:3" x14ac:dyDescent="0.2">
      <c r="A146" t="s">
        <v>10</v>
      </c>
      <c r="B146">
        <v>66.429299999999998</v>
      </c>
      <c r="C146">
        <v>7</v>
      </c>
    </row>
    <row r="147" spans="1:3" x14ac:dyDescent="0.2">
      <c r="A147" t="s">
        <v>11</v>
      </c>
      <c r="B147">
        <v>66.819800000000001</v>
      </c>
      <c r="C147">
        <v>7</v>
      </c>
    </row>
    <row r="148" spans="1:3" x14ac:dyDescent="0.2">
      <c r="A148" t="s">
        <v>11</v>
      </c>
      <c r="B148">
        <v>66.744699999999995</v>
      </c>
      <c r="C148">
        <v>7</v>
      </c>
    </row>
    <row r="149" spans="1:3" x14ac:dyDescent="0.2">
      <c r="A149" t="s">
        <v>12</v>
      </c>
      <c r="B149">
        <v>66.336100000000002</v>
      </c>
      <c r="C149">
        <v>7</v>
      </c>
    </row>
    <row r="150" spans="1:3" x14ac:dyDescent="0.2">
      <c r="A150" t="s">
        <v>12</v>
      </c>
      <c r="B150">
        <v>66.158199999999994</v>
      </c>
      <c r="C150">
        <v>7</v>
      </c>
    </row>
    <row r="151" spans="1:3" x14ac:dyDescent="0.2">
      <c r="A151" t="s">
        <v>13</v>
      </c>
      <c r="B151">
        <v>104.72499999999999</v>
      </c>
      <c r="C151">
        <v>7</v>
      </c>
    </row>
    <row r="152" spans="1:3" x14ac:dyDescent="0.2">
      <c r="A152" t="s">
        <v>3</v>
      </c>
      <c r="B152">
        <v>67.854500000000002</v>
      </c>
      <c r="C152">
        <v>8</v>
      </c>
    </row>
    <row r="153" spans="1:3" x14ac:dyDescent="0.2">
      <c r="A153" t="s">
        <v>3</v>
      </c>
      <c r="B153">
        <v>67.808599999999998</v>
      </c>
      <c r="C153">
        <v>8</v>
      </c>
    </row>
    <row r="154" spans="1:3" x14ac:dyDescent="0.2">
      <c r="A154" t="s">
        <v>4</v>
      </c>
      <c r="B154">
        <v>72.179599999999994</v>
      </c>
      <c r="C154">
        <v>8</v>
      </c>
    </row>
    <row r="155" spans="1:3" x14ac:dyDescent="0.2">
      <c r="A155" t="s">
        <v>4</v>
      </c>
      <c r="B155">
        <v>71.9876</v>
      </c>
      <c r="C155">
        <v>8</v>
      </c>
    </row>
    <row r="156" spans="1:3" x14ac:dyDescent="0.2">
      <c r="A156" t="s">
        <v>5</v>
      </c>
      <c r="B156">
        <v>69.371600000000001</v>
      </c>
      <c r="C156">
        <v>8</v>
      </c>
    </row>
    <row r="157" spans="1:3" x14ac:dyDescent="0.2">
      <c r="A157" t="s">
        <v>5</v>
      </c>
      <c r="B157">
        <v>69.128600000000006</v>
      </c>
      <c r="C157">
        <v>8</v>
      </c>
    </row>
    <row r="158" spans="1:3" x14ac:dyDescent="0.2">
      <c r="A158" t="s">
        <v>6</v>
      </c>
      <c r="B158">
        <v>69.659599999999998</v>
      </c>
      <c r="C158">
        <v>8</v>
      </c>
    </row>
    <row r="159" spans="1:3" x14ac:dyDescent="0.2">
      <c r="A159" t="s">
        <v>6</v>
      </c>
      <c r="B159">
        <v>69.968900000000005</v>
      </c>
      <c r="C159">
        <v>8</v>
      </c>
    </row>
    <row r="160" spans="1:3" x14ac:dyDescent="0.2">
      <c r="A160" t="s">
        <v>7</v>
      </c>
      <c r="B160">
        <v>68.774100000000004</v>
      </c>
      <c r="C160">
        <v>8</v>
      </c>
    </row>
    <row r="161" spans="1:3" x14ac:dyDescent="0.2">
      <c r="A161" t="s">
        <v>7</v>
      </c>
      <c r="B161">
        <v>68.890799999999999</v>
      </c>
      <c r="C161">
        <v>8</v>
      </c>
    </row>
    <row r="162" spans="1:3" x14ac:dyDescent="0.2">
      <c r="A162" t="s">
        <v>8</v>
      </c>
      <c r="B162">
        <v>67.417100000000005</v>
      </c>
      <c r="C162">
        <v>8</v>
      </c>
    </row>
    <row r="163" spans="1:3" x14ac:dyDescent="0.2">
      <c r="A163" t="s">
        <v>8</v>
      </c>
      <c r="B163">
        <v>67.715699999999998</v>
      </c>
      <c r="C163">
        <v>8</v>
      </c>
    </row>
    <row r="164" spans="1:3" x14ac:dyDescent="0.2">
      <c r="A164" t="s">
        <v>9</v>
      </c>
      <c r="B164">
        <v>66.029700000000005</v>
      </c>
      <c r="C164">
        <v>8</v>
      </c>
    </row>
    <row r="165" spans="1:3" x14ac:dyDescent="0.2">
      <c r="A165" t="s">
        <v>9</v>
      </c>
      <c r="B165">
        <v>66.313199999999995</v>
      </c>
      <c r="C165">
        <v>8</v>
      </c>
    </row>
    <row r="166" spans="1:3" x14ac:dyDescent="0.2">
      <c r="A166" t="s">
        <v>10</v>
      </c>
      <c r="B166">
        <v>67.222099999999998</v>
      </c>
      <c r="C166">
        <v>8</v>
      </c>
    </row>
    <row r="167" spans="1:3" x14ac:dyDescent="0.2">
      <c r="A167" t="s">
        <v>10</v>
      </c>
      <c r="B167">
        <v>67.540400000000005</v>
      </c>
      <c r="C167">
        <v>8</v>
      </c>
    </row>
    <row r="168" spans="1:3" x14ac:dyDescent="0.2">
      <c r="A168" t="s">
        <v>11</v>
      </c>
      <c r="B168">
        <v>70.450599999999994</v>
      </c>
      <c r="C168">
        <v>8</v>
      </c>
    </row>
    <row r="169" spans="1:3" x14ac:dyDescent="0.2">
      <c r="A169" t="s">
        <v>11</v>
      </c>
      <c r="B169">
        <v>70.237200000000001</v>
      </c>
      <c r="C169">
        <v>8</v>
      </c>
    </row>
    <row r="170" spans="1:3" x14ac:dyDescent="0.2">
      <c r="A170" t="s">
        <v>12</v>
      </c>
      <c r="B170">
        <v>70.0685</v>
      </c>
      <c r="C170">
        <v>8</v>
      </c>
    </row>
    <row r="171" spans="1:3" x14ac:dyDescent="0.2">
      <c r="A171" t="s">
        <v>12</v>
      </c>
      <c r="B171">
        <v>69.818200000000004</v>
      </c>
      <c r="C171">
        <v>8</v>
      </c>
    </row>
    <row r="172" spans="1:3" x14ac:dyDescent="0.2">
      <c r="A172" t="s">
        <v>13</v>
      </c>
      <c r="B172">
        <v>149.41999999999999</v>
      </c>
      <c r="C172">
        <v>8</v>
      </c>
    </row>
    <row r="173" spans="1:3" x14ac:dyDescent="0.2">
      <c r="A173" t="s">
        <v>3</v>
      </c>
      <c r="B173">
        <v>45.795000000000002</v>
      </c>
      <c r="C173">
        <v>9</v>
      </c>
    </row>
    <row r="174" spans="1:3" x14ac:dyDescent="0.2">
      <c r="A174" t="s">
        <v>3</v>
      </c>
      <c r="B174">
        <v>45.707700000000003</v>
      </c>
      <c r="C174">
        <v>9</v>
      </c>
    </row>
    <row r="175" spans="1:3" x14ac:dyDescent="0.2">
      <c r="A175" t="s">
        <v>4</v>
      </c>
      <c r="B175">
        <v>47.646099999999997</v>
      </c>
      <c r="C175">
        <v>9</v>
      </c>
    </row>
    <row r="176" spans="1:3" x14ac:dyDescent="0.2">
      <c r="A176" t="s">
        <v>4</v>
      </c>
      <c r="B176">
        <v>47.544499999999999</v>
      </c>
      <c r="C176">
        <v>9</v>
      </c>
    </row>
    <row r="177" spans="1:3" x14ac:dyDescent="0.2">
      <c r="A177" t="s">
        <v>5</v>
      </c>
      <c r="B177">
        <v>48.703499999999998</v>
      </c>
      <c r="C177">
        <v>9</v>
      </c>
    </row>
    <row r="178" spans="1:3" x14ac:dyDescent="0.2">
      <c r="A178" t="s">
        <v>5</v>
      </c>
      <c r="B178">
        <v>48.668599999999998</v>
      </c>
      <c r="C178">
        <v>9</v>
      </c>
    </row>
    <row r="179" spans="1:3" x14ac:dyDescent="0.2">
      <c r="A179" t="s">
        <v>6</v>
      </c>
      <c r="B179">
        <v>48.751199999999997</v>
      </c>
      <c r="C179">
        <v>9</v>
      </c>
    </row>
    <row r="180" spans="1:3" x14ac:dyDescent="0.2">
      <c r="A180" t="s">
        <v>6</v>
      </c>
      <c r="B180">
        <v>48.884300000000003</v>
      </c>
      <c r="C180">
        <v>9</v>
      </c>
    </row>
    <row r="181" spans="1:3" x14ac:dyDescent="0.2">
      <c r="A181" t="s">
        <v>7</v>
      </c>
      <c r="B181">
        <v>46.670499999999997</v>
      </c>
      <c r="C181">
        <v>9</v>
      </c>
    </row>
    <row r="182" spans="1:3" x14ac:dyDescent="0.2">
      <c r="A182" t="s">
        <v>7</v>
      </c>
      <c r="B182">
        <v>46.643900000000002</v>
      </c>
      <c r="C182">
        <v>9</v>
      </c>
    </row>
    <row r="183" spans="1:3" x14ac:dyDescent="0.2">
      <c r="A183" t="s">
        <v>8</v>
      </c>
      <c r="B183">
        <v>48.466200000000001</v>
      </c>
      <c r="C183">
        <v>9</v>
      </c>
    </row>
    <row r="184" spans="1:3" x14ac:dyDescent="0.2">
      <c r="A184" t="s">
        <v>8</v>
      </c>
      <c r="B184">
        <v>48.575000000000003</v>
      </c>
      <c r="C184">
        <v>9</v>
      </c>
    </row>
    <row r="185" spans="1:3" x14ac:dyDescent="0.2">
      <c r="A185" t="s">
        <v>9</v>
      </c>
      <c r="B185">
        <v>48.020899999999997</v>
      </c>
      <c r="C185">
        <v>9</v>
      </c>
    </row>
    <row r="186" spans="1:3" x14ac:dyDescent="0.2">
      <c r="A186" t="s">
        <v>9</v>
      </c>
      <c r="B186">
        <v>47.954999999999998</v>
      </c>
      <c r="C186">
        <v>9</v>
      </c>
    </row>
    <row r="187" spans="1:3" x14ac:dyDescent="0.2">
      <c r="A187" t="s">
        <v>10</v>
      </c>
      <c r="B187">
        <v>48.255499999999998</v>
      </c>
      <c r="C187">
        <v>9</v>
      </c>
    </row>
    <row r="188" spans="1:3" x14ac:dyDescent="0.2">
      <c r="A188" t="s">
        <v>10</v>
      </c>
      <c r="B188">
        <v>48.383699999999997</v>
      </c>
      <c r="C188">
        <v>9</v>
      </c>
    </row>
    <row r="189" spans="1:3" x14ac:dyDescent="0.2">
      <c r="A189" t="s">
        <v>11</v>
      </c>
      <c r="B189">
        <v>48.211300000000001</v>
      </c>
      <c r="C189">
        <v>9</v>
      </c>
    </row>
    <row r="190" spans="1:3" x14ac:dyDescent="0.2">
      <c r="A190" t="s">
        <v>11</v>
      </c>
      <c r="B190">
        <v>48.2149</v>
      </c>
      <c r="C190">
        <v>9</v>
      </c>
    </row>
    <row r="191" spans="1:3" x14ac:dyDescent="0.2">
      <c r="A191" t="s">
        <v>12</v>
      </c>
      <c r="B191">
        <v>46.819600000000001</v>
      </c>
      <c r="C191">
        <v>9</v>
      </c>
    </row>
    <row r="192" spans="1:3" x14ac:dyDescent="0.2">
      <c r="A192" t="s">
        <v>12</v>
      </c>
      <c r="B192">
        <v>46.805999999999997</v>
      </c>
      <c r="C192">
        <v>9</v>
      </c>
    </row>
    <row r="193" spans="1:3" x14ac:dyDescent="0.2">
      <c r="A193" t="s">
        <v>13</v>
      </c>
      <c r="B193">
        <v>46.150599999999997</v>
      </c>
      <c r="C193">
        <v>9</v>
      </c>
    </row>
    <row r="194" spans="1:3" x14ac:dyDescent="0.2">
      <c r="A194" t="s">
        <v>3</v>
      </c>
      <c r="B194">
        <v>28.983799999999999</v>
      </c>
      <c r="C194">
        <v>10</v>
      </c>
    </row>
    <row r="195" spans="1:3" x14ac:dyDescent="0.2">
      <c r="A195" t="s">
        <v>3</v>
      </c>
      <c r="B195">
        <v>28.8386</v>
      </c>
      <c r="C195">
        <v>10</v>
      </c>
    </row>
    <row r="196" spans="1:3" x14ac:dyDescent="0.2">
      <c r="A196" t="s">
        <v>4</v>
      </c>
      <c r="B196">
        <v>29.885300000000001</v>
      </c>
      <c r="C196">
        <v>10</v>
      </c>
    </row>
    <row r="197" spans="1:3" x14ac:dyDescent="0.2">
      <c r="A197" t="s">
        <v>4</v>
      </c>
      <c r="B197">
        <v>29.900500000000001</v>
      </c>
      <c r="C197">
        <v>10</v>
      </c>
    </row>
    <row r="198" spans="1:3" x14ac:dyDescent="0.2">
      <c r="A198" t="s">
        <v>5</v>
      </c>
      <c r="B198">
        <v>32.972999999999999</v>
      </c>
      <c r="C198">
        <v>10</v>
      </c>
    </row>
    <row r="199" spans="1:3" x14ac:dyDescent="0.2">
      <c r="A199" t="s">
        <v>5</v>
      </c>
      <c r="B199">
        <v>33.1145</v>
      </c>
      <c r="C199">
        <v>10</v>
      </c>
    </row>
    <row r="200" spans="1:3" x14ac:dyDescent="0.2">
      <c r="A200" t="s">
        <v>6</v>
      </c>
      <c r="B200">
        <v>34.911700000000003</v>
      </c>
      <c r="C200">
        <v>10</v>
      </c>
    </row>
    <row r="201" spans="1:3" x14ac:dyDescent="0.2">
      <c r="A201" t="s">
        <v>6</v>
      </c>
      <c r="B201">
        <v>34.967100000000002</v>
      </c>
      <c r="C201">
        <v>10</v>
      </c>
    </row>
    <row r="202" spans="1:3" x14ac:dyDescent="0.2">
      <c r="A202" t="s">
        <v>7</v>
      </c>
      <c r="B202">
        <v>32.6494</v>
      </c>
      <c r="C202">
        <v>10</v>
      </c>
    </row>
    <row r="203" spans="1:3" x14ac:dyDescent="0.2">
      <c r="A203" t="s">
        <v>7</v>
      </c>
      <c r="B203">
        <v>32.6434</v>
      </c>
      <c r="C203">
        <v>10</v>
      </c>
    </row>
    <row r="204" spans="1:3" x14ac:dyDescent="0.2">
      <c r="A204" t="s">
        <v>8</v>
      </c>
      <c r="B204">
        <v>32.241199999999999</v>
      </c>
      <c r="C204">
        <v>10</v>
      </c>
    </row>
    <row r="205" spans="1:3" x14ac:dyDescent="0.2">
      <c r="A205" t="s">
        <v>8</v>
      </c>
      <c r="B205">
        <v>32.593600000000002</v>
      </c>
      <c r="C205">
        <v>10</v>
      </c>
    </row>
    <row r="206" spans="1:3" x14ac:dyDescent="0.2">
      <c r="A206" t="s">
        <v>9</v>
      </c>
      <c r="B206">
        <v>30.451699999999999</v>
      </c>
      <c r="C206">
        <v>10</v>
      </c>
    </row>
    <row r="207" spans="1:3" x14ac:dyDescent="0.2">
      <c r="A207" t="s">
        <v>9</v>
      </c>
      <c r="B207">
        <v>30.132200000000001</v>
      </c>
      <c r="C207">
        <v>10</v>
      </c>
    </row>
    <row r="208" spans="1:3" x14ac:dyDescent="0.2">
      <c r="A208" t="s">
        <v>10</v>
      </c>
      <c r="B208">
        <v>29.863299999999999</v>
      </c>
      <c r="C208">
        <v>10</v>
      </c>
    </row>
    <row r="209" spans="1:3" x14ac:dyDescent="0.2">
      <c r="A209" t="s">
        <v>10</v>
      </c>
      <c r="B209">
        <v>29.920500000000001</v>
      </c>
      <c r="C209">
        <v>10</v>
      </c>
    </row>
    <row r="210" spans="1:3" x14ac:dyDescent="0.2">
      <c r="A210" t="s">
        <v>11</v>
      </c>
      <c r="B210">
        <v>29.697500000000002</v>
      </c>
      <c r="C210">
        <v>10</v>
      </c>
    </row>
    <row r="211" spans="1:3" x14ac:dyDescent="0.2">
      <c r="A211" t="s">
        <v>11</v>
      </c>
      <c r="B211">
        <v>29.6694</v>
      </c>
      <c r="C211">
        <v>10</v>
      </c>
    </row>
    <row r="212" spans="1:3" x14ac:dyDescent="0.2">
      <c r="A212" t="s">
        <v>12</v>
      </c>
      <c r="B212">
        <v>28.683599999999998</v>
      </c>
      <c r="C212">
        <v>10</v>
      </c>
    </row>
    <row r="213" spans="1:3" x14ac:dyDescent="0.2">
      <c r="A213" t="s">
        <v>12</v>
      </c>
      <c r="B213">
        <v>28.760899999999999</v>
      </c>
      <c r="C213">
        <v>10</v>
      </c>
    </row>
    <row r="214" spans="1:3" x14ac:dyDescent="0.2">
      <c r="A214" t="s">
        <v>13</v>
      </c>
      <c r="B214">
        <v>15.241300000000001</v>
      </c>
      <c r="C214">
        <v>10</v>
      </c>
    </row>
    <row r="215" spans="1:3" x14ac:dyDescent="0.2">
      <c r="A215" t="s">
        <v>3</v>
      </c>
      <c r="B215">
        <v>27.6343</v>
      </c>
      <c r="C215">
        <v>11</v>
      </c>
    </row>
    <row r="216" spans="1:3" x14ac:dyDescent="0.2">
      <c r="A216" t="s">
        <v>3</v>
      </c>
      <c r="B216">
        <v>27.479399999999998</v>
      </c>
      <c r="C216">
        <v>11</v>
      </c>
    </row>
    <row r="217" spans="1:3" x14ac:dyDescent="0.2">
      <c r="A217" t="s">
        <v>4</v>
      </c>
      <c r="B217">
        <v>27.677499999999998</v>
      </c>
      <c r="C217">
        <v>11</v>
      </c>
    </row>
    <row r="218" spans="1:3" x14ac:dyDescent="0.2">
      <c r="A218" t="s">
        <v>4</v>
      </c>
      <c r="B218">
        <v>27.6586</v>
      </c>
      <c r="C218">
        <v>11</v>
      </c>
    </row>
    <row r="219" spans="1:3" x14ac:dyDescent="0.2">
      <c r="A219" t="s">
        <v>5</v>
      </c>
      <c r="B219">
        <v>27.433299999999999</v>
      </c>
      <c r="C219">
        <v>11</v>
      </c>
    </row>
    <row r="220" spans="1:3" x14ac:dyDescent="0.2">
      <c r="A220" t="s">
        <v>5</v>
      </c>
      <c r="B220">
        <v>27.630099999999999</v>
      </c>
      <c r="C220">
        <v>11</v>
      </c>
    </row>
    <row r="221" spans="1:3" x14ac:dyDescent="0.2">
      <c r="A221" t="s">
        <v>6</v>
      </c>
      <c r="B221">
        <v>29.646799999999999</v>
      </c>
      <c r="C221">
        <v>11</v>
      </c>
    </row>
    <row r="222" spans="1:3" x14ac:dyDescent="0.2">
      <c r="A222" t="s">
        <v>6</v>
      </c>
      <c r="B222">
        <v>29.4483</v>
      </c>
      <c r="C222">
        <v>11</v>
      </c>
    </row>
    <row r="223" spans="1:3" x14ac:dyDescent="0.2">
      <c r="A223" t="s">
        <v>7</v>
      </c>
      <c r="B223">
        <v>28.8231</v>
      </c>
      <c r="C223">
        <v>11</v>
      </c>
    </row>
    <row r="224" spans="1:3" x14ac:dyDescent="0.2">
      <c r="A224" t="s">
        <v>7</v>
      </c>
      <c r="B224">
        <v>28.877300000000002</v>
      </c>
      <c r="C224">
        <v>11</v>
      </c>
    </row>
    <row r="225" spans="1:3" x14ac:dyDescent="0.2">
      <c r="A225" t="s">
        <v>8</v>
      </c>
      <c r="B225">
        <v>27.530100000000001</v>
      </c>
      <c r="C225">
        <v>11</v>
      </c>
    </row>
    <row r="226" spans="1:3" x14ac:dyDescent="0.2">
      <c r="A226" t="s">
        <v>8</v>
      </c>
      <c r="B226">
        <v>27.398700000000002</v>
      </c>
      <c r="C226">
        <v>11</v>
      </c>
    </row>
    <row r="227" spans="1:3" x14ac:dyDescent="0.2">
      <c r="A227" t="s">
        <v>9</v>
      </c>
      <c r="B227">
        <v>29.187999999999999</v>
      </c>
      <c r="C227">
        <v>11</v>
      </c>
    </row>
    <row r="228" spans="1:3" x14ac:dyDescent="0.2">
      <c r="A228" t="s">
        <v>9</v>
      </c>
      <c r="B228">
        <v>29.211300000000001</v>
      </c>
      <c r="C228">
        <v>11</v>
      </c>
    </row>
    <row r="229" spans="1:3" x14ac:dyDescent="0.2">
      <c r="A229" t="s">
        <v>10</v>
      </c>
      <c r="B229">
        <v>28.102399999999999</v>
      </c>
      <c r="C229">
        <v>11</v>
      </c>
    </row>
    <row r="230" spans="1:3" x14ac:dyDescent="0.2">
      <c r="A230" t="s">
        <v>10</v>
      </c>
      <c r="B230">
        <v>27.7501</v>
      </c>
      <c r="C230">
        <v>11</v>
      </c>
    </row>
    <row r="231" spans="1:3" x14ac:dyDescent="0.2">
      <c r="A231" t="s">
        <v>11</v>
      </c>
      <c r="B231">
        <v>28.209299999999999</v>
      </c>
      <c r="C231">
        <v>11</v>
      </c>
    </row>
    <row r="232" spans="1:3" x14ac:dyDescent="0.2">
      <c r="A232" t="s">
        <v>11</v>
      </c>
      <c r="B232">
        <v>28.362500000000001</v>
      </c>
      <c r="C232">
        <v>11</v>
      </c>
    </row>
    <row r="233" spans="1:3" x14ac:dyDescent="0.2">
      <c r="A233" t="s">
        <v>12</v>
      </c>
      <c r="B233">
        <v>29.938700000000001</v>
      </c>
      <c r="C233">
        <v>11</v>
      </c>
    </row>
    <row r="234" spans="1:3" x14ac:dyDescent="0.2">
      <c r="A234" t="s">
        <v>12</v>
      </c>
      <c r="B234">
        <v>30.1218</v>
      </c>
      <c r="C234">
        <v>11</v>
      </c>
    </row>
    <row r="235" spans="1:3" x14ac:dyDescent="0.2">
      <c r="A235" t="s">
        <v>13</v>
      </c>
      <c r="B235">
        <v>30.014800000000001</v>
      </c>
      <c r="C235">
        <v>11</v>
      </c>
    </row>
    <row r="236" spans="1:3" x14ac:dyDescent="0.2">
      <c r="A236" t="s">
        <v>3</v>
      </c>
      <c r="B236">
        <v>21.369199999999999</v>
      </c>
      <c r="C236">
        <v>12</v>
      </c>
    </row>
    <row r="237" spans="1:3" x14ac:dyDescent="0.2">
      <c r="A237" t="s">
        <v>3</v>
      </c>
      <c r="B237">
        <v>21.299499999999998</v>
      </c>
      <c r="C237">
        <v>12</v>
      </c>
    </row>
    <row r="238" spans="1:3" x14ac:dyDescent="0.2">
      <c r="A238" t="s">
        <v>4</v>
      </c>
      <c r="B238">
        <v>20.121600000000001</v>
      </c>
      <c r="C238">
        <v>12</v>
      </c>
    </row>
    <row r="239" spans="1:3" x14ac:dyDescent="0.2">
      <c r="A239" t="s">
        <v>4</v>
      </c>
      <c r="B239">
        <v>20.130099999999999</v>
      </c>
      <c r="C239">
        <v>12</v>
      </c>
    </row>
    <row r="240" spans="1:3" x14ac:dyDescent="0.2">
      <c r="A240" t="s">
        <v>5</v>
      </c>
      <c r="B240">
        <v>20.474900000000002</v>
      </c>
      <c r="C240">
        <v>12</v>
      </c>
    </row>
    <row r="241" spans="1:3" x14ac:dyDescent="0.2">
      <c r="A241" t="s">
        <v>5</v>
      </c>
      <c r="B241">
        <v>20.7102</v>
      </c>
      <c r="C241">
        <v>12</v>
      </c>
    </row>
    <row r="242" spans="1:3" x14ac:dyDescent="0.2">
      <c r="A242" t="s">
        <v>6</v>
      </c>
      <c r="B242">
        <v>22.546399999999998</v>
      </c>
      <c r="C242">
        <v>12</v>
      </c>
    </row>
    <row r="243" spans="1:3" x14ac:dyDescent="0.2">
      <c r="A243" t="s">
        <v>6</v>
      </c>
      <c r="B243">
        <v>22.379100000000001</v>
      </c>
      <c r="C243">
        <v>12</v>
      </c>
    </row>
    <row r="244" spans="1:3" x14ac:dyDescent="0.2">
      <c r="A244" t="s">
        <v>7</v>
      </c>
      <c r="B244">
        <v>21.8689</v>
      </c>
      <c r="C244">
        <v>12</v>
      </c>
    </row>
    <row r="245" spans="1:3" x14ac:dyDescent="0.2">
      <c r="A245" t="s">
        <v>7</v>
      </c>
      <c r="B245">
        <v>21.846599999999999</v>
      </c>
      <c r="C245">
        <v>12</v>
      </c>
    </row>
    <row r="246" spans="1:3" x14ac:dyDescent="0.2">
      <c r="A246" t="s">
        <v>8</v>
      </c>
      <c r="B246">
        <v>20.7926</v>
      </c>
      <c r="C246">
        <v>12</v>
      </c>
    </row>
    <row r="247" spans="1:3" x14ac:dyDescent="0.2">
      <c r="A247" t="s">
        <v>8</v>
      </c>
      <c r="B247">
        <v>20.720400000000001</v>
      </c>
      <c r="C247">
        <v>12</v>
      </c>
    </row>
    <row r="248" spans="1:3" x14ac:dyDescent="0.2">
      <c r="A248" t="s">
        <v>9</v>
      </c>
      <c r="B248">
        <v>22.109400000000001</v>
      </c>
      <c r="C248">
        <v>12</v>
      </c>
    </row>
    <row r="249" spans="1:3" x14ac:dyDescent="0.2">
      <c r="A249" t="s">
        <v>9</v>
      </c>
      <c r="B249">
        <v>22.043600000000001</v>
      </c>
      <c r="C249">
        <v>12</v>
      </c>
    </row>
    <row r="250" spans="1:3" x14ac:dyDescent="0.2">
      <c r="A250" t="s">
        <v>10</v>
      </c>
      <c r="B250">
        <v>21.515999999999998</v>
      </c>
      <c r="C250">
        <v>12</v>
      </c>
    </row>
    <row r="251" spans="1:3" x14ac:dyDescent="0.2">
      <c r="A251" t="s">
        <v>10</v>
      </c>
      <c r="B251">
        <v>21.153199999999998</v>
      </c>
      <c r="C251">
        <v>12</v>
      </c>
    </row>
    <row r="252" spans="1:3" x14ac:dyDescent="0.2">
      <c r="A252" t="s">
        <v>11</v>
      </c>
      <c r="B252">
        <v>21.000699999999998</v>
      </c>
      <c r="C252">
        <v>12</v>
      </c>
    </row>
    <row r="253" spans="1:3" x14ac:dyDescent="0.2">
      <c r="A253" t="s">
        <v>11</v>
      </c>
      <c r="B253">
        <v>21.1693</v>
      </c>
      <c r="C253">
        <v>12</v>
      </c>
    </row>
    <row r="254" spans="1:3" x14ac:dyDescent="0.2">
      <c r="A254" t="s">
        <v>12</v>
      </c>
      <c r="B254">
        <v>22.0975</v>
      </c>
      <c r="C254">
        <v>12</v>
      </c>
    </row>
    <row r="255" spans="1:3" x14ac:dyDescent="0.2">
      <c r="A255" t="s">
        <v>12</v>
      </c>
      <c r="B255">
        <v>22.247699999999998</v>
      </c>
      <c r="C255">
        <v>12</v>
      </c>
    </row>
    <row r="256" spans="1:3" x14ac:dyDescent="0.2">
      <c r="A256" t="s">
        <v>13</v>
      </c>
      <c r="B256">
        <v>25.73</v>
      </c>
      <c r="C256">
        <v>12</v>
      </c>
    </row>
    <row r="257" spans="1:3" x14ac:dyDescent="0.2">
      <c r="A257" t="s">
        <v>3</v>
      </c>
      <c r="B257">
        <v>19.053000000000001</v>
      </c>
      <c r="C257">
        <v>13</v>
      </c>
    </row>
    <row r="258" spans="1:3" x14ac:dyDescent="0.2">
      <c r="A258" t="s">
        <v>3</v>
      </c>
      <c r="B258">
        <v>18.984500000000001</v>
      </c>
      <c r="C258">
        <v>13</v>
      </c>
    </row>
    <row r="259" spans="1:3" x14ac:dyDescent="0.2">
      <c r="A259" t="s">
        <v>4</v>
      </c>
      <c r="B259">
        <v>17.531500000000001</v>
      </c>
      <c r="C259">
        <v>13</v>
      </c>
    </row>
    <row r="260" spans="1:3" x14ac:dyDescent="0.2">
      <c r="A260" t="s">
        <v>4</v>
      </c>
      <c r="B260">
        <v>17.530799999999999</v>
      </c>
      <c r="C260">
        <v>13</v>
      </c>
    </row>
    <row r="261" spans="1:3" x14ac:dyDescent="0.2">
      <c r="A261" t="s">
        <v>5</v>
      </c>
      <c r="B261">
        <v>18.449100000000001</v>
      </c>
      <c r="C261">
        <v>13</v>
      </c>
    </row>
    <row r="262" spans="1:3" x14ac:dyDescent="0.2">
      <c r="A262" t="s">
        <v>5</v>
      </c>
      <c r="B262">
        <v>18.657900000000001</v>
      </c>
      <c r="C262">
        <v>13</v>
      </c>
    </row>
    <row r="263" spans="1:3" x14ac:dyDescent="0.2">
      <c r="A263" t="s">
        <v>6</v>
      </c>
      <c r="B263">
        <v>19.609000000000002</v>
      </c>
      <c r="C263">
        <v>13</v>
      </c>
    </row>
    <row r="264" spans="1:3" x14ac:dyDescent="0.2">
      <c r="A264" t="s">
        <v>6</v>
      </c>
      <c r="B264">
        <v>19.470400000000001</v>
      </c>
      <c r="C264">
        <v>13</v>
      </c>
    </row>
    <row r="265" spans="1:3" x14ac:dyDescent="0.2">
      <c r="A265" t="s">
        <v>7</v>
      </c>
      <c r="B265">
        <v>19.587900000000001</v>
      </c>
      <c r="C265">
        <v>13</v>
      </c>
    </row>
    <row r="266" spans="1:3" x14ac:dyDescent="0.2">
      <c r="A266" t="s">
        <v>7</v>
      </c>
      <c r="B266">
        <v>19.591000000000001</v>
      </c>
      <c r="C266">
        <v>13</v>
      </c>
    </row>
    <row r="267" spans="1:3" x14ac:dyDescent="0.2">
      <c r="A267" t="s">
        <v>8</v>
      </c>
      <c r="B267">
        <v>18.720300000000002</v>
      </c>
      <c r="C267">
        <v>13</v>
      </c>
    </row>
    <row r="268" spans="1:3" x14ac:dyDescent="0.2">
      <c r="A268" t="s">
        <v>8</v>
      </c>
      <c r="B268">
        <v>18.650099999999998</v>
      </c>
      <c r="C268">
        <v>13</v>
      </c>
    </row>
    <row r="269" spans="1:3" x14ac:dyDescent="0.2">
      <c r="A269" t="s">
        <v>9</v>
      </c>
      <c r="B269">
        <v>20.494900000000001</v>
      </c>
      <c r="C269">
        <v>13</v>
      </c>
    </row>
    <row r="270" spans="1:3" x14ac:dyDescent="0.2">
      <c r="A270" t="s">
        <v>9</v>
      </c>
      <c r="B270">
        <v>20.4163</v>
      </c>
      <c r="C270">
        <v>13</v>
      </c>
    </row>
    <row r="271" spans="1:3" x14ac:dyDescent="0.2">
      <c r="A271" t="s">
        <v>10</v>
      </c>
      <c r="B271">
        <v>19.302499999999998</v>
      </c>
      <c r="C271">
        <v>13</v>
      </c>
    </row>
    <row r="272" spans="1:3" x14ac:dyDescent="0.2">
      <c r="A272" t="s">
        <v>10</v>
      </c>
      <c r="B272">
        <v>18.985499999999998</v>
      </c>
      <c r="C272">
        <v>13</v>
      </c>
    </row>
    <row r="273" spans="1:3" x14ac:dyDescent="0.2">
      <c r="A273" t="s">
        <v>11</v>
      </c>
      <c r="B273">
        <v>19.308199999999999</v>
      </c>
      <c r="C273">
        <v>13</v>
      </c>
    </row>
    <row r="274" spans="1:3" x14ac:dyDescent="0.2">
      <c r="A274" t="s">
        <v>11</v>
      </c>
      <c r="B274">
        <v>19.473600000000001</v>
      </c>
      <c r="C274">
        <v>13</v>
      </c>
    </row>
    <row r="275" spans="1:3" x14ac:dyDescent="0.2">
      <c r="A275" t="s">
        <v>12</v>
      </c>
      <c r="B275">
        <v>19.936599999999999</v>
      </c>
      <c r="C275">
        <v>13</v>
      </c>
    </row>
    <row r="276" spans="1:3" x14ac:dyDescent="0.2">
      <c r="A276" t="s">
        <v>12</v>
      </c>
      <c r="B276">
        <v>20.0732</v>
      </c>
      <c r="C276">
        <v>13</v>
      </c>
    </row>
    <row r="277" spans="1:3" x14ac:dyDescent="0.2">
      <c r="A277" t="s">
        <v>13</v>
      </c>
      <c r="B277">
        <v>21.546700000000001</v>
      </c>
      <c r="C277">
        <v>13</v>
      </c>
    </row>
    <row r="278" spans="1:3" x14ac:dyDescent="0.2">
      <c r="A278" t="s">
        <v>3</v>
      </c>
      <c r="B278">
        <v>10.717499999999999</v>
      </c>
      <c r="C278">
        <v>14</v>
      </c>
    </row>
    <row r="279" spans="1:3" x14ac:dyDescent="0.2">
      <c r="A279" t="s">
        <v>3</v>
      </c>
      <c r="B279">
        <v>10.6373</v>
      </c>
      <c r="C279">
        <v>14</v>
      </c>
    </row>
    <row r="280" spans="1:3" x14ac:dyDescent="0.2">
      <c r="A280" t="s">
        <v>4</v>
      </c>
      <c r="B280">
        <v>9.8545400000000001</v>
      </c>
      <c r="C280">
        <v>14</v>
      </c>
    </row>
    <row r="281" spans="1:3" x14ac:dyDescent="0.2">
      <c r="A281" t="s">
        <v>4</v>
      </c>
      <c r="B281">
        <v>9.8853200000000001</v>
      </c>
      <c r="C281">
        <v>14</v>
      </c>
    </row>
    <row r="282" spans="1:3" x14ac:dyDescent="0.2">
      <c r="A282" t="s">
        <v>5</v>
      </c>
      <c r="B282">
        <v>11.141400000000001</v>
      </c>
      <c r="C282">
        <v>14</v>
      </c>
    </row>
    <row r="283" spans="1:3" x14ac:dyDescent="0.2">
      <c r="A283" t="s">
        <v>5</v>
      </c>
      <c r="B283">
        <v>11.261699999999999</v>
      </c>
      <c r="C283">
        <v>14</v>
      </c>
    </row>
    <row r="284" spans="1:3" x14ac:dyDescent="0.2">
      <c r="A284" t="s">
        <v>6</v>
      </c>
      <c r="B284">
        <v>10.7689</v>
      </c>
      <c r="C284">
        <v>14</v>
      </c>
    </row>
    <row r="285" spans="1:3" x14ac:dyDescent="0.2">
      <c r="A285" t="s">
        <v>6</v>
      </c>
      <c r="B285">
        <v>10.6174</v>
      </c>
      <c r="C285">
        <v>14</v>
      </c>
    </row>
    <row r="286" spans="1:3" x14ac:dyDescent="0.2">
      <c r="A286" t="s">
        <v>7</v>
      </c>
      <c r="B286">
        <v>11.5342</v>
      </c>
      <c r="C286">
        <v>14</v>
      </c>
    </row>
    <row r="287" spans="1:3" x14ac:dyDescent="0.2">
      <c r="A287" t="s">
        <v>7</v>
      </c>
      <c r="B287">
        <v>11.5025</v>
      </c>
      <c r="C287">
        <v>14</v>
      </c>
    </row>
    <row r="288" spans="1:3" x14ac:dyDescent="0.2">
      <c r="A288" t="s">
        <v>8</v>
      </c>
      <c r="B288">
        <v>10.9803</v>
      </c>
      <c r="C288">
        <v>14</v>
      </c>
    </row>
    <row r="289" spans="1:3" x14ac:dyDescent="0.2">
      <c r="A289" t="s">
        <v>8</v>
      </c>
      <c r="B289">
        <v>10.9679</v>
      </c>
      <c r="C289">
        <v>14</v>
      </c>
    </row>
    <row r="290" spans="1:3" x14ac:dyDescent="0.2">
      <c r="A290" t="s">
        <v>9</v>
      </c>
      <c r="B290">
        <v>10.2148</v>
      </c>
      <c r="C290">
        <v>14</v>
      </c>
    </row>
    <row r="291" spans="1:3" x14ac:dyDescent="0.2">
      <c r="A291" t="s">
        <v>9</v>
      </c>
      <c r="B291">
        <v>10.1462</v>
      </c>
      <c r="C291">
        <v>14</v>
      </c>
    </row>
    <row r="292" spans="1:3" x14ac:dyDescent="0.2">
      <c r="A292" t="s">
        <v>10</v>
      </c>
      <c r="B292">
        <v>10.991300000000001</v>
      </c>
      <c r="C292">
        <v>14</v>
      </c>
    </row>
    <row r="293" spans="1:3" x14ac:dyDescent="0.2">
      <c r="A293" t="s">
        <v>10</v>
      </c>
      <c r="B293">
        <v>10.885999999999999</v>
      </c>
      <c r="C293">
        <v>14</v>
      </c>
    </row>
    <row r="294" spans="1:3" x14ac:dyDescent="0.2">
      <c r="A294" t="s">
        <v>11</v>
      </c>
      <c r="B294">
        <v>10.6812</v>
      </c>
      <c r="C294">
        <v>14</v>
      </c>
    </row>
    <row r="295" spans="1:3" x14ac:dyDescent="0.2">
      <c r="A295" t="s">
        <v>11</v>
      </c>
      <c r="B295">
        <v>10.776199999999999</v>
      </c>
      <c r="C295">
        <v>14</v>
      </c>
    </row>
    <row r="296" spans="1:3" x14ac:dyDescent="0.2">
      <c r="A296" t="s">
        <v>12</v>
      </c>
      <c r="B296">
        <v>12.5627</v>
      </c>
      <c r="C296">
        <v>14</v>
      </c>
    </row>
    <row r="297" spans="1:3" x14ac:dyDescent="0.2">
      <c r="A297" t="s">
        <v>12</v>
      </c>
      <c r="B297">
        <v>12.6563</v>
      </c>
      <c r="C297">
        <v>14</v>
      </c>
    </row>
    <row r="298" spans="1:3" x14ac:dyDescent="0.2">
      <c r="A298" t="s">
        <v>13</v>
      </c>
      <c r="B298">
        <v>13.0594</v>
      </c>
      <c r="C298">
        <v>14</v>
      </c>
    </row>
    <row r="299" spans="1:3" x14ac:dyDescent="0.2">
      <c r="A299" t="s">
        <v>3</v>
      </c>
      <c r="B299">
        <v>9.0889600000000002</v>
      </c>
      <c r="C299">
        <v>15</v>
      </c>
    </row>
    <row r="300" spans="1:3" x14ac:dyDescent="0.2">
      <c r="A300" t="s">
        <v>3</v>
      </c>
      <c r="B300">
        <v>9.0463400000000007</v>
      </c>
      <c r="C300">
        <v>15</v>
      </c>
    </row>
    <row r="301" spans="1:3" x14ac:dyDescent="0.2">
      <c r="A301" t="s">
        <v>4</v>
      </c>
      <c r="B301">
        <v>7.79922</v>
      </c>
      <c r="C301">
        <v>15</v>
      </c>
    </row>
    <row r="302" spans="1:3" x14ac:dyDescent="0.2">
      <c r="A302" t="s">
        <v>4</v>
      </c>
      <c r="B302">
        <v>7.8141400000000001</v>
      </c>
      <c r="C302">
        <v>15</v>
      </c>
    </row>
    <row r="303" spans="1:3" x14ac:dyDescent="0.2">
      <c r="A303" t="s">
        <v>5</v>
      </c>
      <c r="B303">
        <v>8.35717</v>
      </c>
      <c r="C303">
        <v>15</v>
      </c>
    </row>
    <row r="304" spans="1:3" x14ac:dyDescent="0.2">
      <c r="A304" t="s">
        <v>5</v>
      </c>
      <c r="B304">
        <v>8.4278099999999991</v>
      </c>
      <c r="C304">
        <v>15</v>
      </c>
    </row>
    <row r="305" spans="1:3" x14ac:dyDescent="0.2">
      <c r="A305" t="s">
        <v>6</v>
      </c>
      <c r="B305">
        <v>8.0384899999999995</v>
      </c>
      <c r="C305">
        <v>15</v>
      </c>
    </row>
    <row r="306" spans="1:3" x14ac:dyDescent="0.2">
      <c r="A306" t="s">
        <v>6</v>
      </c>
      <c r="B306">
        <v>7.9448800000000004</v>
      </c>
      <c r="C306">
        <v>15</v>
      </c>
    </row>
    <row r="307" spans="1:3" x14ac:dyDescent="0.2">
      <c r="A307" t="s">
        <v>7</v>
      </c>
      <c r="B307">
        <v>8.4187600000000007</v>
      </c>
      <c r="C307">
        <v>15</v>
      </c>
    </row>
    <row r="308" spans="1:3" x14ac:dyDescent="0.2">
      <c r="A308" t="s">
        <v>7</v>
      </c>
      <c r="B308">
        <v>8.4499300000000002</v>
      </c>
      <c r="C308">
        <v>15</v>
      </c>
    </row>
    <row r="309" spans="1:3" x14ac:dyDescent="0.2">
      <c r="A309" t="s">
        <v>8</v>
      </c>
      <c r="B309">
        <v>9.1091999999999995</v>
      </c>
      <c r="C309">
        <v>15</v>
      </c>
    </row>
    <row r="310" spans="1:3" x14ac:dyDescent="0.2">
      <c r="A310" t="s">
        <v>8</v>
      </c>
      <c r="B310">
        <v>9.1264900000000004</v>
      </c>
      <c r="C310">
        <v>15</v>
      </c>
    </row>
    <row r="311" spans="1:3" x14ac:dyDescent="0.2">
      <c r="A311" t="s">
        <v>9</v>
      </c>
      <c r="B311">
        <v>8.7213399999999996</v>
      </c>
      <c r="C311">
        <v>15</v>
      </c>
    </row>
    <row r="312" spans="1:3" x14ac:dyDescent="0.2">
      <c r="A312" t="s">
        <v>9</v>
      </c>
      <c r="B312">
        <v>8.6660000000000004</v>
      </c>
      <c r="C312">
        <v>15</v>
      </c>
    </row>
    <row r="313" spans="1:3" x14ac:dyDescent="0.2">
      <c r="A313" t="s">
        <v>10</v>
      </c>
      <c r="B313">
        <v>9.0842799999999997</v>
      </c>
      <c r="C313">
        <v>15</v>
      </c>
    </row>
    <row r="314" spans="1:3" x14ac:dyDescent="0.2">
      <c r="A314" t="s">
        <v>10</v>
      </c>
      <c r="B314">
        <v>9.0338799999999999</v>
      </c>
      <c r="C314">
        <v>15</v>
      </c>
    </row>
    <row r="315" spans="1:3" x14ac:dyDescent="0.2">
      <c r="A315" t="s">
        <v>11</v>
      </c>
      <c r="B315">
        <v>8.5679400000000001</v>
      </c>
      <c r="C315">
        <v>15</v>
      </c>
    </row>
    <row r="316" spans="1:3" x14ac:dyDescent="0.2">
      <c r="A316" t="s">
        <v>11</v>
      </c>
      <c r="B316">
        <v>8.6642799999999998</v>
      </c>
      <c r="C316">
        <v>15</v>
      </c>
    </row>
    <row r="317" spans="1:3" x14ac:dyDescent="0.2">
      <c r="A317" t="s">
        <v>12</v>
      </c>
      <c r="B317">
        <v>8.1933500000000006</v>
      </c>
      <c r="C317">
        <v>15</v>
      </c>
    </row>
    <row r="318" spans="1:3" x14ac:dyDescent="0.2">
      <c r="A318" t="s">
        <v>12</v>
      </c>
      <c r="B318">
        <v>8.2245799999999996</v>
      </c>
      <c r="C318">
        <v>15</v>
      </c>
    </row>
    <row r="319" spans="1:3" x14ac:dyDescent="0.2">
      <c r="A319" t="s">
        <v>13</v>
      </c>
      <c r="B319">
        <v>7.7184999999999997</v>
      </c>
      <c r="C319">
        <v>15</v>
      </c>
    </row>
    <row r="320" spans="1:3" x14ac:dyDescent="0.2">
      <c r="A320" t="s">
        <v>3</v>
      </c>
      <c r="B320">
        <v>1.10911</v>
      </c>
      <c r="C320">
        <v>16</v>
      </c>
    </row>
    <row r="321" spans="1:3" x14ac:dyDescent="0.2">
      <c r="A321" t="s">
        <v>3</v>
      </c>
      <c r="B321">
        <v>1.1072900000000001</v>
      </c>
      <c r="C321">
        <v>16</v>
      </c>
    </row>
    <row r="322" spans="1:3" x14ac:dyDescent="0.2">
      <c r="A322" t="s">
        <v>4</v>
      </c>
      <c r="B322">
        <v>3.4216000000000002</v>
      </c>
      <c r="C322">
        <v>16</v>
      </c>
    </row>
    <row r="323" spans="1:3" x14ac:dyDescent="0.2">
      <c r="A323" t="s">
        <v>4</v>
      </c>
      <c r="B323">
        <v>3.4199700000000002</v>
      </c>
      <c r="C323">
        <v>16</v>
      </c>
    </row>
    <row r="324" spans="1:3" x14ac:dyDescent="0.2">
      <c r="A324" t="s">
        <v>5</v>
      </c>
      <c r="B324">
        <v>3.2663500000000001</v>
      </c>
      <c r="C324">
        <v>16</v>
      </c>
    </row>
    <row r="325" spans="1:3" x14ac:dyDescent="0.2">
      <c r="A325" t="s">
        <v>5</v>
      </c>
      <c r="B325">
        <v>3.2994599999999998</v>
      </c>
      <c r="C325">
        <v>16</v>
      </c>
    </row>
    <row r="326" spans="1:3" x14ac:dyDescent="0.2">
      <c r="A326" t="s">
        <v>6</v>
      </c>
      <c r="B326">
        <v>4.18771</v>
      </c>
      <c r="C326">
        <v>16</v>
      </c>
    </row>
    <row r="327" spans="1:3" x14ac:dyDescent="0.2">
      <c r="A327" t="s">
        <v>6</v>
      </c>
      <c r="B327">
        <v>4.1836599999999997</v>
      </c>
      <c r="C327">
        <v>16</v>
      </c>
    </row>
    <row r="328" spans="1:3" x14ac:dyDescent="0.2">
      <c r="A328" t="s">
        <v>7</v>
      </c>
      <c r="B328">
        <v>3.7033100000000001</v>
      </c>
      <c r="C328">
        <v>16</v>
      </c>
    </row>
    <row r="329" spans="1:3" x14ac:dyDescent="0.2">
      <c r="A329" t="s">
        <v>7</v>
      </c>
      <c r="B329">
        <v>3.7349800000000002</v>
      </c>
      <c r="C329">
        <v>16</v>
      </c>
    </row>
    <row r="330" spans="1:3" x14ac:dyDescent="0.2">
      <c r="A330" t="s">
        <v>8</v>
      </c>
      <c r="B330">
        <v>3.14107</v>
      </c>
      <c r="C330">
        <v>16</v>
      </c>
    </row>
    <row r="331" spans="1:3" x14ac:dyDescent="0.2">
      <c r="A331" t="s">
        <v>8</v>
      </c>
      <c r="B331">
        <v>3.15177</v>
      </c>
      <c r="C331">
        <v>16</v>
      </c>
    </row>
    <row r="332" spans="1:3" x14ac:dyDescent="0.2">
      <c r="A332" t="s">
        <v>9</v>
      </c>
      <c r="B332">
        <v>3.99064</v>
      </c>
      <c r="C332">
        <v>16</v>
      </c>
    </row>
    <row r="333" spans="1:3" x14ac:dyDescent="0.2">
      <c r="A333" t="s">
        <v>9</v>
      </c>
      <c r="B333">
        <v>3.9404300000000001</v>
      </c>
      <c r="C333">
        <v>16</v>
      </c>
    </row>
    <row r="334" spans="1:3" x14ac:dyDescent="0.2">
      <c r="A334" t="s">
        <v>10</v>
      </c>
      <c r="B334">
        <v>3.6293299999999999</v>
      </c>
      <c r="C334">
        <v>16</v>
      </c>
    </row>
    <row r="335" spans="1:3" x14ac:dyDescent="0.2">
      <c r="A335" t="s">
        <v>10</v>
      </c>
      <c r="B335">
        <v>3.6035699999999999</v>
      </c>
      <c r="C335">
        <v>16</v>
      </c>
    </row>
    <row r="336" spans="1:3" x14ac:dyDescent="0.2">
      <c r="A336" t="s">
        <v>11</v>
      </c>
      <c r="B336">
        <v>3.0052599999999998</v>
      </c>
      <c r="C336">
        <v>16</v>
      </c>
    </row>
    <row r="337" spans="1:3" x14ac:dyDescent="0.2">
      <c r="A337" t="s">
        <v>11</v>
      </c>
      <c r="B337">
        <v>2.9996999999999998</v>
      </c>
      <c r="C337">
        <v>16</v>
      </c>
    </row>
    <row r="338" spans="1:3" x14ac:dyDescent="0.2">
      <c r="A338" t="s">
        <v>12</v>
      </c>
      <c r="B338">
        <v>3.2496299999999998</v>
      </c>
      <c r="C338">
        <v>16</v>
      </c>
    </row>
    <row r="339" spans="1:3" x14ac:dyDescent="0.2">
      <c r="A339" t="s">
        <v>12</v>
      </c>
      <c r="B339">
        <v>3.26912</v>
      </c>
      <c r="C339">
        <v>16</v>
      </c>
    </row>
    <row r="340" spans="1:3" x14ac:dyDescent="0.2">
      <c r="A340" t="s">
        <v>13</v>
      </c>
      <c r="B340">
        <v>3.85365</v>
      </c>
      <c r="C340">
        <v>16</v>
      </c>
    </row>
    <row r="341" spans="1:3" x14ac:dyDescent="0.2">
      <c r="A341" t="s">
        <v>3</v>
      </c>
      <c r="B341">
        <v>15.742100000000001</v>
      </c>
      <c r="C341">
        <v>17</v>
      </c>
    </row>
    <row r="342" spans="1:3" x14ac:dyDescent="0.2">
      <c r="A342" t="s">
        <v>3</v>
      </c>
      <c r="B342">
        <v>15.728300000000001</v>
      </c>
      <c r="C342">
        <v>17</v>
      </c>
    </row>
    <row r="343" spans="1:3" x14ac:dyDescent="0.2">
      <c r="A343" t="s">
        <v>4</v>
      </c>
      <c r="B343">
        <v>15.4495</v>
      </c>
      <c r="C343">
        <v>17</v>
      </c>
    </row>
    <row r="344" spans="1:3" x14ac:dyDescent="0.2">
      <c r="A344" t="s">
        <v>4</v>
      </c>
      <c r="B344">
        <v>15.380100000000001</v>
      </c>
      <c r="C344">
        <v>17</v>
      </c>
    </row>
    <row r="345" spans="1:3" x14ac:dyDescent="0.2">
      <c r="A345" t="s">
        <v>5</v>
      </c>
      <c r="B345">
        <v>16.770199999999999</v>
      </c>
      <c r="C345">
        <v>17</v>
      </c>
    </row>
    <row r="346" spans="1:3" x14ac:dyDescent="0.2">
      <c r="A346" t="s">
        <v>5</v>
      </c>
      <c r="B346">
        <v>16.880800000000001</v>
      </c>
      <c r="C346">
        <v>17</v>
      </c>
    </row>
    <row r="347" spans="1:3" x14ac:dyDescent="0.2">
      <c r="A347" t="s">
        <v>6</v>
      </c>
      <c r="B347">
        <v>18.3034</v>
      </c>
      <c r="C347">
        <v>17</v>
      </c>
    </row>
    <row r="348" spans="1:3" x14ac:dyDescent="0.2">
      <c r="A348" t="s">
        <v>6</v>
      </c>
      <c r="B348">
        <v>18.1465</v>
      </c>
      <c r="C348">
        <v>17</v>
      </c>
    </row>
    <row r="349" spans="1:3" x14ac:dyDescent="0.2">
      <c r="A349" t="s">
        <v>7</v>
      </c>
      <c r="B349">
        <v>16.5777</v>
      </c>
      <c r="C349">
        <v>17</v>
      </c>
    </row>
    <row r="350" spans="1:3" x14ac:dyDescent="0.2">
      <c r="A350" t="s">
        <v>7</v>
      </c>
      <c r="B350">
        <v>16.483899999999998</v>
      </c>
      <c r="C350">
        <v>17</v>
      </c>
    </row>
    <row r="351" spans="1:3" x14ac:dyDescent="0.2">
      <c r="A351" t="s">
        <v>8</v>
      </c>
      <c r="B351">
        <v>15.351100000000001</v>
      </c>
      <c r="C351">
        <v>17</v>
      </c>
    </row>
    <row r="352" spans="1:3" x14ac:dyDescent="0.2">
      <c r="A352" t="s">
        <v>8</v>
      </c>
      <c r="B352">
        <v>15.2049</v>
      </c>
      <c r="C352">
        <v>17</v>
      </c>
    </row>
    <row r="353" spans="1:3" x14ac:dyDescent="0.2">
      <c r="A353" t="s">
        <v>9</v>
      </c>
      <c r="B353">
        <v>17.985399999999998</v>
      </c>
      <c r="C353">
        <v>17</v>
      </c>
    </row>
    <row r="354" spans="1:3" x14ac:dyDescent="0.2">
      <c r="A354" t="s">
        <v>9</v>
      </c>
      <c r="B354">
        <v>17.985600000000002</v>
      </c>
      <c r="C354">
        <v>17</v>
      </c>
    </row>
    <row r="355" spans="1:3" x14ac:dyDescent="0.2">
      <c r="A355" t="s">
        <v>10</v>
      </c>
      <c r="B355">
        <v>17.358000000000001</v>
      </c>
      <c r="C355">
        <v>17</v>
      </c>
    </row>
    <row r="356" spans="1:3" x14ac:dyDescent="0.2">
      <c r="A356" t="s">
        <v>10</v>
      </c>
      <c r="B356">
        <v>16.8996</v>
      </c>
      <c r="C356">
        <v>17</v>
      </c>
    </row>
    <row r="357" spans="1:3" x14ac:dyDescent="0.2">
      <c r="A357" t="s">
        <v>11</v>
      </c>
      <c r="B357">
        <v>15.5975</v>
      </c>
      <c r="C357">
        <v>17</v>
      </c>
    </row>
    <row r="358" spans="1:3" x14ac:dyDescent="0.2">
      <c r="A358" t="s">
        <v>11</v>
      </c>
      <c r="B358">
        <v>15.668900000000001</v>
      </c>
      <c r="C358">
        <v>17</v>
      </c>
    </row>
    <row r="359" spans="1:3" x14ac:dyDescent="0.2">
      <c r="A359" t="s">
        <v>12</v>
      </c>
      <c r="B359">
        <v>19.071300000000001</v>
      </c>
      <c r="C359">
        <v>17</v>
      </c>
    </row>
    <row r="360" spans="1:3" x14ac:dyDescent="0.2">
      <c r="A360" t="s">
        <v>12</v>
      </c>
      <c r="B360">
        <v>19.278400000000001</v>
      </c>
      <c r="C360">
        <v>17</v>
      </c>
    </row>
    <row r="361" spans="1:3" x14ac:dyDescent="0.2">
      <c r="A361" t="s">
        <v>13</v>
      </c>
      <c r="B361">
        <v>26.4483</v>
      </c>
      <c r="C361">
        <v>17</v>
      </c>
    </row>
    <row r="362" spans="1:3" x14ac:dyDescent="0.2">
      <c r="A362" t="s">
        <v>3</v>
      </c>
      <c r="B362">
        <v>10.7509</v>
      </c>
      <c r="C362">
        <v>18</v>
      </c>
    </row>
    <row r="363" spans="1:3" x14ac:dyDescent="0.2">
      <c r="A363" t="s">
        <v>3</v>
      </c>
      <c r="B363">
        <v>10.6814</v>
      </c>
      <c r="C363">
        <v>18</v>
      </c>
    </row>
    <row r="364" spans="1:3" x14ac:dyDescent="0.2">
      <c r="A364" t="s">
        <v>4</v>
      </c>
      <c r="B364">
        <v>11.180300000000001</v>
      </c>
      <c r="C364">
        <v>18</v>
      </c>
    </row>
    <row r="365" spans="1:3" x14ac:dyDescent="0.2">
      <c r="A365" t="s">
        <v>4</v>
      </c>
      <c r="B365">
        <v>11.083299999999999</v>
      </c>
      <c r="C365">
        <v>18</v>
      </c>
    </row>
    <row r="366" spans="1:3" x14ac:dyDescent="0.2">
      <c r="A366" t="s">
        <v>5</v>
      </c>
      <c r="B366">
        <v>12.081799999999999</v>
      </c>
      <c r="C366">
        <v>18</v>
      </c>
    </row>
    <row r="367" spans="1:3" x14ac:dyDescent="0.2">
      <c r="A367" t="s">
        <v>5</v>
      </c>
      <c r="B367">
        <v>12.1815</v>
      </c>
      <c r="C367">
        <v>18</v>
      </c>
    </row>
    <row r="368" spans="1:3" x14ac:dyDescent="0.2">
      <c r="A368" t="s">
        <v>6</v>
      </c>
      <c r="B368">
        <v>14.106</v>
      </c>
      <c r="C368">
        <v>18</v>
      </c>
    </row>
    <row r="369" spans="1:3" x14ac:dyDescent="0.2">
      <c r="A369" t="s">
        <v>6</v>
      </c>
      <c r="B369">
        <v>13.987399999999999</v>
      </c>
      <c r="C369">
        <v>18</v>
      </c>
    </row>
    <row r="370" spans="1:3" x14ac:dyDescent="0.2">
      <c r="A370" t="s">
        <v>7</v>
      </c>
      <c r="B370">
        <v>12.725300000000001</v>
      </c>
      <c r="C370">
        <v>18</v>
      </c>
    </row>
    <row r="371" spans="1:3" x14ac:dyDescent="0.2">
      <c r="A371" t="s">
        <v>7</v>
      </c>
      <c r="B371">
        <v>12.614000000000001</v>
      </c>
      <c r="C371">
        <v>18</v>
      </c>
    </row>
    <row r="372" spans="1:3" x14ac:dyDescent="0.2">
      <c r="A372" t="s">
        <v>8</v>
      </c>
      <c r="B372">
        <v>10.441700000000001</v>
      </c>
      <c r="C372">
        <v>18</v>
      </c>
    </row>
    <row r="373" spans="1:3" x14ac:dyDescent="0.2">
      <c r="A373" t="s">
        <v>8</v>
      </c>
      <c r="B373">
        <v>10.291600000000001</v>
      </c>
      <c r="C373">
        <v>18</v>
      </c>
    </row>
    <row r="374" spans="1:3" x14ac:dyDescent="0.2">
      <c r="A374" t="s">
        <v>9</v>
      </c>
      <c r="B374">
        <v>13.285299999999999</v>
      </c>
      <c r="C374">
        <v>18</v>
      </c>
    </row>
    <row r="375" spans="1:3" x14ac:dyDescent="0.2">
      <c r="A375" t="s">
        <v>9</v>
      </c>
      <c r="B375">
        <v>13.286199999999999</v>
      </c>
      <c r="C375">
        <v>18</v>
      </c>
    </row>
    <row r="376" spans="1:3" x14ac:dyDescent="0.2">
      <c r="A376" t="s">
        <v>10</v>
      </c>
      <c r="B376">
        <v>13.0923</v>
      </c>
      <c r="C376">
        <v>18</v>
      </c>
    </row>
    <row r="377" spans="1:3" x14ac:dyDescent="0.2">
      <c r="A377" t="s">
        <v>10</v>
      </c>
      <c r="B377">
        <v>12.664300000000001</v>
      </c>
      <c r="C377">
        <v>18</v>
      </c>
    </row>
    <row r="378" spans="1:3" x14ac:dyDescent="0.2">
      <c r="A378" t="s">
        <v>11</v>
      </c>
      <c r="B378">
        <v>11.138</v>
      </c>
      <c r="C378">
        <v>18</v>
      </c>
    </row>
    <row r="379" spans="1:3" x14ac:dyDescent="0.2">
      <c r="A379" t="s">
        <v>11</v>
      </c>
      <c r="B379">
        <v>11.1942</v>
      </c>
      <c r="C379">
        <v>18</v>
      </c>
    </row>
    <row r="380" spans="1:3" x14ac:dyDescent="0.2">
      <c r="A380" t="s">
        <v>12</v>
      </c>
      <c r="B380">
        <v>13.925800000000001</v>
      </c>
      <c r="C380">
        <v>18</v>
      </c>
    </row>
    <row r="381" spans="1:3" x14ac:dyDescent="0.2">
      <c r="A381" t="s">
        <v>12</v>
      </c>
      <c r="B381">
        <v>14.126899999999999</v>
      </c>
      <c r="C381">
        <v>18</v>
      </c>
    </row>
    <row r="382" spans="1:3" x14ac:dyDescent="0.2">
      <c r="A382" t="s">
        <v>13</v>
      </c>
      <c r="B382">
        <v>17.909800000000001</v>
      </c>
      <c r="C382">
        <v>18</v>
      </c>
    </row>
    <row r="383" spans="1:3" x14ac:dyDescent="0.2">
      <c r="A383" t="s">
        <v>3</v>
      </c>
      <c r="B383">
        <v>8.3762699999999999</v>
      </c>
      <c r="C383">
        <v>19</v>
      </c>
    </row>
    <row r="384" spans="1:3" x14ac:dyDescent="0.2">
      <c r="A384" t="s">
        <v>3</v>
      </c>
      <c r="B384">
        <v>8.3320600000000002</v>
      </c>
      <c r="C384">
        <v>19</v>
      </c>
    </row>
    <row r="385" spans="1:3" x14ac:dyDescent="0.2">
      <c r="A385" t="s">
        <v>4</v>
      </c>
      <c r="B385">
        <v>9.2383199999999999</v>
      </c>
      <c r="C385">
        <v>19</v>
      </c>
    </row>
    <row r="386" spans="1:3" x14ac:dyDescent="0.2">
      <c r="A386" t="s">
        <v>4</v>
      </c>
      <c r="B386">
        <v>9.1520799999999998</v>
      </c>
      <c r="C386">
        <v>19</v>
      </c>
    </row>
    <row r="387" spans="1:3" x14ac:dyDescent="0.2">
      <c r="A387" t="s">
        <v>5</v>
      </c>
      <c r="B387">
        <v>9.3645300000000002</v>
      </c>
      <c r="C387">
        <v>19</v>
      </c>
    </row>
    <row r="388" spans="1:3" x14ac:dyDescent="0.2">
      <c r="A388" t="s">
        <v>5</v>
      </c>
      <c r="B388">
        <v>9.4692600000000002</v>
      </c>
      <c r="C388">
        <v>19</v>
      </c>
    </row>
    <row r="389" spans="1:3" x14ac:dyDescent="0.2">
      <c r="A389" t="s">
        <v>6</v>
      </c>
      <c r="B389">
        <v>11.4396</v>
      </c>
      <c r="C389">
        <v>19</v>
      </c>
    </row>
    <row r="390" spans="1:3" x14ac:dyDescent="0.2">
      <c r="A390" t="s">
        <v>6</v>
      </c>
      <c r="B390">
        <v>11.3508</v>
      </c>
      <c r="C390">
        <v>19</v>
      </c>
    </row>
    <row r="391" spans="1:3" x14ac:dyDescent="0.2">
      <c r="A391" t="s">
        <v>7</v>
      </c>
      <c r="B391">
        <v>10.1427</v>
      </c>
      <c r="C391">
        <v>19</v>
      </c>
    </row>
    <row r="392" spans="1:3" x14ac:dyDescent="0.2">
      <c r="A392" t="s">
        <v>7</v>
      </c>
      <c r="B392">
        <v>10.055899999999999</v>
      </c>
      <c r="C392">
        <v>19</v>
      </c>
    </row>
    <row r="393" spans="1:3" x14ac:dyDescent="0.2">
      <c r="A393" t="s">
        <v>8</v>
      </c>
      <c r="B393">
        <v>8.5844000000000005</v>
      </c>
      <c r="C393">
        <v>19</v>
      </c>
    </row>
    <row r="394" spans="1:3" x14ac:dyDescent="0.2">
      <c r="A394" t="s">
        <v>8</v>
      </c>
      <c r="B394">
        <v>8.4482300000000006</v>
      </c>
      <c r="C394">
        <v>19</v>
      </c>
    </row>
    <row r="395" spans="1:3" x14ac:dyDescent="0.2">
      <c r="A395" t="s">
        <v>9</v>
      </c>
      <c r="B395">
        <v>11.948600000000001</v>
      </c>
      <c r="C395">
        <v>19</v>
      </c>
    </row>
    <row r="396" spans="1:3" x14ac:dyDescent="0.2">
      <c r="A396" t="s">
        <v>9</v>
      </c>
      <c r="B396">
        <v>11.949299999999999</v>
      </c>
      <c r="C396">
        <v>19</v>
      </c>
    </row>
    <row r="397" spans="1:3" x14ac:dyDescent="0.2">
      <c r="A397" t="s">
        <v>10</v>
      </c>
      <c r="B397">
        <v>11.087300000000001</v>
      </c>
      <c r="C397">
        <v>19</v>
      </c>
    </row>
    <row r="398" spans="1:3" x14ac:dyDescent="0.2">
      <c r="A398" t="s">
        <v>10</v>
      </c>
      <c r="B398">
        <v>10.674200000000001</v>
      </c>
      <c r="C398">
        <v>19</v>
      </c>
    </row>
    <row r="399" spans="1:3" x14ac:dyDescent="0.2">
      <c r="A399" t="s">
        <v>11</v>
      </c>
      <c r="B399">
        <v>9.4435000000000002</v>
      </c>
      <c r="C399">
        <v>19</v>
      </c>
    </row>
    <row r="400" spans="1:3" x14ac:dyDescent="0.2">
      <c r="A400" t="s">
        <v>11</v>
      </c>
      <c r="B400">
        <v>9.4793699999999994</v>
      </c>
      <c r="C400">
        <v>19</v>
      </c>
    </row>
    <row r="401" spans="1:3" x14ac:dyDescent="0.2">
      <c r="A401" t="s">
        <v>12</v>
      </c>
      <c r="B401">
        <v>12.0496</v>
      </c>
      <c r="C401">
        <v>19</v>
      </c>
    </row>
    <row r="402" spans="1:3" x14ac:dyDescent="0.2">
      <c r="A402" t="s">
        <v>12</v>
      </c>
      <c r="B402">
        <v>12.2453</v>
      </c>
      <c r="C402">
        <v>19</v>
      </c>
    </row>
    <row r="403" spans="1:3" x14ac:dyDescent="0.2">
      <c r="A403" t="s">
        <v>13</v>
      </c>
      <c r="B403">
        <v>8.4798600000000004</v>
      </c>
      <c r="C403">
        <v>19</v>
      </c>
    </row>
    <row r="404" spans="1:3" x14ac:dyDescent="0.2">
      <c r="A404" t="s">
        <v>3</v>
      </c>
      <c r="B404">
        <v>2.0927799999999999</v>
      </c>
      <c r="C404">
        <v>20</v>
      </c>
    </row>
    <row r="405" spans="1:3" x14ac:dyDescent="0.2">
      <c r="A405" t="s">
        <v>3</v>
      </c>
      <c r="B405">
        <v>2.0381100000000001</v>
      </c>
      <c r="C405">
        <v>20</v>
      </c>
    </row>
    <row r="406" spans="1:3" x14ac:dyDescent="0.2">
      <c r="A406" t="s">
        <v>4</v>
      </c>
      <c r="B406">
        <v>3.38469</v>
      </c>
      <c r="C406">
        <v>20</v>
      </c>
    </row>
    <row r="407" spans="1:3" x14ac:dyDescent="0.2">
      <c r="A407" t="s">
        <v>4</v>
      </c>
      <c r="B407">
        <v>3.3540100000000002</v>
      </c>
      <c r="C407">
        <v>20</v>
      </c>
    </row>
    <row r="408" spans="1:3" x14ac:dyDescent="0.2">
      <c r="A408" t="s">
        <v>5</v>
      </c>
      <c r="B408">
        <v>3.9098700000000002</v>
      </c>
      <c r="C408">
        <v>20</v>
      </c>
    </row>
    <row r="409" spans="1:3" x14ac:dyDescent="0.2">
      <c r="A409" t="s">
        <v>5</v>
      </c>
      <c r="B409">
        <v>3.9706000000000001</v>
      </c>
      <c r="C409">
        <v>20</v>
      </c>
    </row>
    <row r="410" spans="1:3" x14ac:dyDescent="0.2">
      <c r="A410" t="s">
        <v>6</v>
      </c>
      <c r="B410">
        <v>4.3267499999999997</v>
      </c>
      <c r="C410">
        <v>20</v>
      </c>
    </row>
    <row r="411" spans="1:3" x14ac:dyDescent="0.2">
      <c r="A411" t="s">
        <v>6</v>
      </c>
      <c r="B411">
        <v>4.2895399999999997</v>
      </c>
      <c r="C411">
        <v>20</v>
      </c>
    </row>
    <row r="412" spans="1:3" x14ac:dyDescent="0.2">
      <c r="A412" t="s">
        <v>7</v>
      </c>
      <c r="B412">
        <v>5.0879899999999996</v>
      </c>
      <c r="C412">
        <v>20</v>
      </c>
    </row>
    <row r="413" spans="1:3" x14ac:dyDescent="0.2">
      <c r="A413" t="s">
        <v>7</v>
      </c>
      <c r="B413">
        <v>5.0469400000000002</v>
      </c>
      <c r="C413">
        <v>20</v>
      </c>
    </row>
    <row r="414" spans="1:3" x14ac:dyDescent="0.2">
      <c r="A414" t="s">
        <v>8</v>
      </c>
      <c r="B414">
        <v>2.2588200000000001</v>
      </c>
      <c r="C414">
        <v>20</v>
      </c>
    </row>
    <row r="415" spans="1:3" x14ac:dyDescent="0.2">
      <c r="A415" t="s">
        <v>8</v>
      </c>
      <c r="B415">
        <v>2.2115900000000002</v>
      </c>
      <c r="C415">
        <v>20</v>
      </c>
    </row>
    <row r="416" spans="1:3" x14ac:dyDescent="0.2">
      <c r="A416" t="s">
        <v>9</v>
      </c>
      <c r="B416">
        <v>3.6217000000000001</v>
      </c>
      <c r="C416">
        <v>20</v>
      </c>
    </row>
    <row r="417" spans="1:3" x14ac:dyDescent="0.2">
      <c r="A417" t="s">
        <v>9</v>
      </c>
      <c r="B417">
        <v>3.6439599999999999</v>
      </c>
      <c r="C417">
        <v>20</v>
      </c>
    </row>
    <row r="418" spans="1:3" x14ac:dyDescent="0.2">
      <c r="A418" t="s">
        <v>10</v>
      </c>
      <c r="B418">
        <v>4.01816</v>
      </c>
      <c r="C418">
        <v>20</v>
      </c>
    </row>
    <row r="419" spans="1:3" x14ac:dyDescent="0.2">
      <c r="A419" t="s">
        <v>10</v>
      </c>
      <c r="B419">
        <v>3.8212700000000002</v>
      </c>
      <c r="C419">
        <v>20</v>
      </c>
    </row>
    <row r="420" spans="1:3" x14ac:dyDescent="0.2">
      <c r="A420" t="s">
        <v>11</v>
      </c>
      <c r="B420">
        <v>2.8224100000000001</v>
      </c>
      <c r="C420">
        <v>20</v>
      </c>
    </row>
    <row r="421" spans="1:3" x14ac:dyDescent="0.2">
      <c r="A421" t="s">
        <v>11</v>
      </c>
      <c r="B421">
        <v>2.8505600000000002</v>
      </c>
      <c r="C421">
        <v>20</v>
      </c>
    </row>
    <row r="422" spans="1:3" x14ac:dyDescent="0.2">
      <c r="A422" t="s">
        <v>12</v>
      </c>
      <c r="B422">
        <v>4.5223000000000004</v>
      </c>
      <c r="C422">
        <v>20</v>
      </c>
    </row>
    <row r="423" spans="1:3" x14ac:dyDescent="0.2">
      <c r="A423" t="s">
        <v>12</v>
      </c>
      <c r="B423">
        <v>4.5940599999999998</v>
      </c>
      <c r="C423">
        <v>20</v>
      </c>
    </row>
    <row r="424" spans="1:3" x14ac:dyDescent="0.2">
      <c r="A424" t="s">
        <v>13</v>
      </c>
      <c r="B424">
        <v>8.4624199999999998</v>
      </c>
      <c r="C424">
        <v>20</v>
      </c>
    </row>
    <row r="425" spans="1:3" x14ac:dyDescent="0.2">
      <c r="A425" t="s">
        <v>3</v>
      </c>
      <c r="B425">
        <v>11.4261</v>
      </c>
      <c r="C425">
        <v>21</v>
      </c>
    </row>
    <row r="426" spans="1:3" x14ac:dyDescent="0.2">
      <c r="A426" t="s">
        <v>3</v>
      </c>
      <c r="B426">
        <v>11.4514</v>
      </c>
      <c r="C426">
        <v>21</v>
      </c>
    </row>
    <row r="427" spans="1:3" x14ac:dyDescent="0.2">
      <c r="A427" t="s">
        <v>4</v>
      </c>
      <c r="B427">
        <v>10.6806</v>
      </c>
      <c r="C427">
        <v>21</v>
      </c>
    </row>
    <row r="428" spans="1:3" x14ac:dyDescent="0.2">
      <c r="A428" t="s">
        <v>4</v>
      </c>
      <c r="B428">
        <v>10.5878</v>
      </c>
      <c r="C428">
        <v>21</v>
      </c>
    </row>
    <row r="429" spans="1:3" x14ac:dyDescent="0.2">
      <c r="A429" t="s">
        <v>5</v>
      </c>
      <c r="B429">
        <v>13.452299999999999</v>
      </c>
      <c r="C429">
        <v>21</v>
      </c>
    </row>
    <row r="430" spans="1:3" x14ac:dyDescent="0.2">
      <c r="A430" t="s">
        <v>5</v>
      </c>
      <c r="B430">
        <v>13.5695</v>
      </c>
      <c r="C430">
        <v>21</v>
      </c>
    </row>
    <row r="431" spans="1:3" x14ac:dyDescent="0.2">
      <c r="A431" t="s">
        <v>6</v>
      </c>
      <c r="B431">
        <v>13.9833</v>
      </c>
      <c r="C431">
        <v>21</v>
      </c>
    </row>
    <row r="432" spans="1:3" x14ac:dyDescent="0.2">
      <c r="A432" t="s">
        <v>6</v>
      </c>
      <c r="B432">
        <v>13.896000000000001</v>
      </c>
      <c r="C432">
        <v>21</v>
      </c>
    </row>
    <row r="433" spans="1:3" x14ac:dyDescent="0.2">
      <c r="A433" t="s">
        <v>7</v>
      </c>
      <c r="B433">
        <v>13.1601</v>
      </c>
      <c r="C433">
        <v>21</v>
      </c>
    </row>
    <row r="434" spans="1:3" x14ac:dyDescent="0.2">
      <c r="A434" t="s">
        <v>7</v>
      </c>
      <c r="B434">
        <v>13.0502</v>
      </c>
      <c r="C434">
        <v>21</v>
      </c>
    </row>
    <row r="435" spans="1:3" x14ac:dyDescent="0.2">
      <c r="A435" t="s">
        <v>8</v>
      </c>
      <c r="B435">
        <v>11.4102</v>
      </c>
      <c r="C435">
        <v>21</v>
      </c>
    </row>
    <row r="436" spans="1:3" x14ac:dyDescent="0.2">
      <c r="A436" t="s">
        <v>8</v>
      </c>
      <c r="B436">
        <v>11.3078</v>
      </c>
      <c r="C436">
        <v>21</v>
      </c>
    </row>
    <row r="437" spans="1:3" x14ac:dyDescent="0.2">
      <c r="A437" t="s">
        <v>9</v>
      </c>
      <c r="B437">
        <v>14.5862</v>
      </c>
      <c r="C437">
        <v>21</v>
      </c>
    </row>
    <row r="438" spans="1:3" x14ac:dyDescent="0.2">
      <c r="A438" t="s">
        <v>9</v>
      </c>
      <c r="B438">
        <v>14.6256</v>
      </c>
      <c r="C438">
        <v>21</v>
      </c>
    </row>
    <row r="439" spans="1:3" x14ac:dyDescent="0.2">
      <c r="A439" t="s">
        <v>10</v>
      </c>
      <c r="B439">
        <v>13.7195</v>
      </c>
      <c r="C439">
        <v>21</v>
      </c>
    </row>
    <row r="440" spans="1:3" x14ac:dyDescent="0.2">
      <c r="A440" t="s">
        <v>10</v>
      </c>
      <c r="B440">
        <v>13.3103</v>
      </c>
      <c r="C440">
        <v>21</v>
      </c>
    </row>
    <row r="441" spans="1:3" x14ac:dyDescent="0.2">
      <c r="A441" t="s">
        <v>11</v>
      </c>
      <c r="B441">
        <v>11.2949</v>
      </c>
      <c r="C441">
        <v>21</v>
      </c>
    </row>
    <row r="442" spans="1:3" x14ac:dyDescent="0.2">
      <c r="A442" t="s">
        <v>11</v>
      </c>
      <c r="B442">
        <v>11.327199999999999</v>
      </c>
      <c r="C442">
        <v>21</v>
      </c>
    </row>
    <row r="443" spans="1:3" x14ac:dyDescent="0.2">
      <c r="A443" t="s">
        <v>12</v>
      </c>
      <c r="B443">
        <v>14.782999999999999</v>
      </c>
      <c r="C443">
        <v>21</v>
      </c>
    </row>
    <row r="444" spans="1:3" x14ac:dyDescent="0.2">
      <c r="A444" t="s">
        <v>12</v>
      </c>
      <c r="B444">
        <v>14.9627</v>
      </c>
      <c r="C444">
        <v>21</v>
      </c>
    </row>
    <row r="445" spans="1:3" x14ac:dyDescent="0.2">
      <c r="A445" t="s">
        <v>13</v>
      </c>
      <c r="B445">
        <v>21.644600000000001</v>
      </c>
      <c r="C445">
        <v>21</v>
      </c>
    </row>
    <row r="446" spans="1:3" x14ac:dyDescent="0.2">
      <c r="A446" t="s">
        <v>3</v>
      </c>
      <c r="B446">
        <v>8.5227199999999996</v>
      </c>
      <c r="C446">
        <v>22</v>
      </c>
    </row>
    <row r="447" spans="1:3" x14ac:dyDescent="0.2">
      <c r="A447" t="s">
        <v>3</v>
      </c>
      <c r="B447">
        <v>8.5649899999999999</v>
      </c>
      <c r="C447" s="1">
        <v>22</v>
      </c>
    </row>
    <row r="448" spans="1:3" x14ac:dyDescent="0.2">
      <c r="A448" t="s">
        <v>4</v>
      </c>
      <c r="B448">
        <v>7.6322599999999996</v>
      </c>
      <c r="C448">
        <v>22</v>
      </c>
    </row>
    <row r="449" spans="1:3" x14ac:dyDescent="0.2">
      <c r="A449" t="s">
        <v>4</v>
      </c>
      <c r="B449">
        <v>7.5729600000000001</v>
      </c>
      <c r="C449" s="1">
        <v>22</v>
      </c>
    </row>
    <row r="450" spans="1:3" x14ac:dyDescent="0.2">
      <c r="A450" t="s">
        <v>5</v>
      </c>
      <c r="B450">
        <v>10.2972</v>
      </c>
      <c r="C450">
        <v>22</v>
      </c>
    </row>
    <row r="451" spans="1:3" x14ac:dyDescent="0.2">
      <c r="A451" t="s">
        <v>5</v>
      </c>
      <c r="B451">
        <v>10.384399999999999</v>
      </c>
      <c r="C451" s="1">
        <v>22</v>
      </c>
    </row>
    <row r="452" spans="1:3" x14ac:dyDescent="0.2">
      <c r="A452" t="s">
        <v>6</v>
      </c>
      <c r="B452">
        <v>11.270300000000001</v>
      </c>
      <c r="C452">
        <v>22</v>
      </c>
    </row>
    <row r="453" spans="1:3" x14ac:dyDescent="0.2">
      <c r="A453" t="s">
        <v>6</v>
      </c>
      <c r="B453">
        <v>11.197900000000001</v>
      </c>
      <c r="C453" s="1">
        <v>22</v>
      </c>
    </row>
    <row r="454" spans="1:3" x14ac:dyDescent="0.2">
      <c r="A454" t="s">
        <v>7</v>
      </c>
      <c r="B454">
        <v>9.3656100000000002</v>
      </c>
      <c r="C454">
        <v>22</v>
      </c>
    </row>
    <row r="455" spans="1:3" x14ac:dyDescent="0.2">
      <c r="A455" t="s">
        <v>7</v>
      </c>
      <c r="B455">
        <v>9.2747499999999992</v>
      </c>
      <c r="C455" s="1">
        <v>22</v>
      </c>
    </row>
    <row r="456" spans="1:3" x14ac:dyDescent="0.2">
      <c r="A456" t="s">
        <v>8</v>
      </c>
      <c r="B456">
        <v>9.0571599999999997</v>
      </c>
      <c r="C456">
        <v>22</v>
      </c>
    </row>
    <row r="457" spans="1:3" x14ac:dyDescent="0.2">
      <c r="A457" t="s">
        <v>8</v>
      </c>
      <c r="B457">
        <v>8.9536599999999993</v>
      </c>
      <c r="C457" s="1">
        <v>22</v>
      </c>
    </row>
    <row r="458" spans="1:3" x14ac:dyDescent="0.2">
      <c r="A458" t="s">
        <v>9</v>
      </c>
      <c r="B458">
        <v>11.7059</v>
      </c>
      <c r="C458">
        <v>22</v>
      </c>
    </row>
    <row r="459" spans="1:3" x14ac:dyDescent="0.2">
      <c r="A459" t="s">
        <v>9</v>
      </c>
      <c r="B459">
        <v>11.7675</v>
      </c>
      <c r="C459" s="1">
        <v>22</v>
      </c>
    </row>
    <row r="460" spans="1:3" x14ac:dyDescent="0.2">
      <c r="A460" t="s">
        <v>10</v>
      </c>
      <c r="B460">
        <v>11.6366</v>
      </c>
      <c r="C460">
        <v>22</v>
      </c>
    </row>
    <row r="461" spans="1:3" x14ac:dyDescent="0.2">
      <c r="A461" t="s">
        <v>10</v>
      </c>
      <c r="B461">
        <v>11.3133</v>
      </c>
      <c r="C461" s="1">
        <v>22</v>
      </c>
    </row>
    <row r="462" spans="1:3" x14ac:dyDescent="0.2">
      <c r="A462" t="s">
        <v>11</v>
      </c>
      <c r="B462">
        <v>8.4075799999999994</v>
      </c>
      <c r="C462">
        <v>22</v>
      </c>
    </row>
    <row r="463" spans="1:3" x14ac:dyDescent="0.2">
      <c r="A463" t="s">
        <v>11</v>
      </c>
      <c r="B463">
        <v>8.42882</v>
      </c>
      <c r="C463" s="1">
        <v>22</v>
      </c>
    </row>
    <row r="464" spans="1:3" x14ac:dyDescent="0.2">
      <c r="A464" t="s">
        <v>12</v>
      </c>
      <c r="B464">
        <v>12.124000000000001</v>
      </c>
      <c r="C464">
        <v>22</v>
      </c>
    </row>
    <row r="465" spans="1:3" x14ac:dyDescent="0.2">
      <c r="A465" t="s">
        <v>12</v>
      </c>
      <c r="B465">
        <v>12.2621</v>
      </c>
      <c r="C465" s="1">
        <v>22</v>
      </c>
    </row>
    <row r="466" spans="1:3" x14ac:dyDescent="0.2">
      <c r="A466" t="s">
        <v>13</v>
      </c>
      <c r="B466">
        <v>14.726800000000001</v>
      </c>
      <c r="C466">
        <v>22</v>
      </c>
    </row>
    <row r="467" spans="1:3" x14ac:dyDescent="0.2">
      <c r="A467" t="s">
        <v>3</v>
      </c>
      <c r="B467">
        <v>4.9334100000000003</v>
      </c>
      <c r="C467" s="1">
        <v>23</v>
      </c>
    </row>
    <row r="468" spans="1:3" x14ac:dyDescent="0.2">
      <c r="A468" t="s">
        <v>3</v>
      </c>
      <c r="B468">
        <v>4.9627299999999996</v>
      </c>
      <c r="C468">
        <v>23</v>
      </c>
    </row>
    <row r="469" spans="1:3" x14ac:dyDescent="0.2">
      <c r="A469" t="s">
        <v>4</v>
      </c>
      <c r="B469">
        <v>3.63957</v>
      </c>
      <c r="C469" s="1">
        <v>23</v>
      </c>
    </row>
    <row r="470" spans="1:3" x14ac:dyDescent="0.2">
      <c r="A470" t="s">
        <v>4</v>
      </c>
      <c r="B470">
        <v>3.54908</v>
      </c>
      <c r="C470">
        <v>23</v>
      </c>
    </row>
    <row r="471" spans="1:3" x14ac:dyDescent="0.2">
      <c r="A471" t="s">
        <v>5</v>
      </c>
      <c r="B471">
        <v>5.8636600000000003</v>
      </c>
      <c r="C471" s="1">
        <v>23</v>
      </c>
    </row>
    <row r="472" spans="1:3" x14ac:dyDescent="0.2">
      <c r="A472" t="s">
        <v>5</v>
      </c>
      <c r="B472">
        <v>5.9135499999999999</v>
      </c>
      <c r="C472">
        <v>23</v>
      </c>
    </row>
    <row r="473" spans="1:3" x14ac:dyDescent="0.2">
      <c r="A473" t="s">
        <v>6</v>
      </c>
      <c r="B473">
        <v>6.1907899999999998</v>
      </c>
      <c r="C473" s="1">
        <v>23</v>
      </c>
    </row>
    <row r="474" spans="1:3" x14ac:dyDescent="0.2">
      <c r="A474" t="s">
        <v>6</v>
      </c>
      <c r="B474">
        <v>6.16913</v>
      </c>
      <c r="C474">
        <v>23</v>
      </c>
    </row>
    <row r="475" spans="1:3" x14ac:dyDescent="0.2">
      <c r="A475" t="s">
        <v>7</v>
      </c>
      <c r="B475">
        <v>5.0413500000000004</v>
      </c>
      <c r="C475" s="1">
        <v>23</v>
      </c>
    </row>
    <row r="476" spans="1:3" x14ac:dyDescent="0.2">
      <c r="A476" t="s">
        <v>7</v>
      </c>
      <c r="B476">
        <v>5.0004499999999998</v>
      </c>
      <c r="C476">
        <v>23</v>
      </c>
    </row>
    <row r="477" spans="1:3" x14ac:dyDescent="0.2">
      <c r="A477" t="s">
        <v>8</v>
      </c>
      <c r="B477">
        <v>4.4507500000000002</v>
      </c>
      <c r="C477" s="1">
        <v>23</v>
      </c>
    </row>
    <row r="478" spans="1:3" x14ac:dyDescent="0.2">
      <c r="A478" t="s">
        <v>8</v>
      </c>
      <c r="B478">
        <v>4.38307</v>
      </c>
      <c r="C478">
        <v>23</v>
      </c>
    </row>
    <row r="479" spans="1:3" x14ac:dyDescent="0.2">
      <c r="A479" t="s">
        <v>9</v>
      </c>
      <c r="B479">
        <v>8.0928000000000004</v>
      </c>
      <c r="C479" s="1">
        <v>23</v>
      </c>
    </row>
    <row r="480" spans="1:3" x14ac:dyDescent="0.2">
      <c r="A480" t="s">
        <v>9</v>
      </c>
      <c r="B480">
        <v>8.1252300000000002</v>
      </c>
      <c r="C480">
        <v>23</v>
      </c>
    </row>
    <row r="481" spans="1:3" x14ac:dyDescent="0.2">
      <c r="A481" t="s">
        <v>10</v>
      </c>
      <c r="B481">
        <v>6.2078899999999999</v>
      </c>
      <c r="C481" s="1">
        <v>23</v>
      </c>
    </row>
    <row r="482" spans="1:3" x14ac:dyDescent="0.2">
      <c r="A482" t="s">
        <v>10</v>
      </c>
      <c r="B482">
        <v>6.0514299999999999</v>
      </c>
      <c r="C482">
        <v>23</v>
      </c>
    </row>
    <row r="483" spans="1:3" x14ac:dyDescent="0.2">
      <c r="A483" t="s">
        <v>11</v>
      </c>
      <c r="B483">
        <v>4.8284099999999999</v>
      </c>
      <c r="C483" s="1">
        <v>23</v>
      </c>
    </row>
    <row r="484" spans="1:3" x14ac:dyDescent="0.2">
      <c r="A484" t="s">
        <v>11</v>
      </c>
      <c r="B484">
        <v>4.8856000000000002</v>
      </c>
      <c r="C484">
        <v>23</v>
      </c>
    </row>
    <row r="485" spans="1:3" x14ac:dyDescent="0.2">
      <c r="A485" t="s">
        <v>12</v>
      </c>
      <c r="B485">
        <v>7.3102400000000003</v>
      </c>
      <c r="C485" s="1">
        <v>23</v>
      </c>
    </row>
    <row r="486" spans="1:3" x14ac:dyDescent="0.2">
      <c r="A486" t="s">
        <v>12</v>
      </c>
      <c r="B486">
        <v>7.3415299999999997</v>
      </c>
      <c r="C486">
        <v>23</v>
      </c>
    </row>
    <row r="487" spans="1:3" x14ac:dyDescent="0.2">
      <c r="A487" t="s">
        <v>13</v>
      </c>
      <c r="B487">
        <v>9.7656600000000005</v>
      </c>
      <c r="C487" s="1">
        <v>23</v>
      </c>
    </row>
    <row r="488" spans="1:3" x14ac:dyDescent="0.2">
      <c r="A488" t="s">
        <v>3</v>
      </c>
      <c r="B488">
        <v>3.4080400000000002</v>
      </c>
      <c r="C488">
        <v>24</v>
      </c>
    </row>
    <row r="489" spans="1:3" x14ac:dyDescent="0.2">
      <c r="A489" t="s">
        <v>3</v>
      </c>
      <c r="B489">
        <v>3.4281999999999999</v>
      </c>
      <c r="C489" s="1">
        <v>24</v>
      </c>
    </row>
    <row r="490" spans="1:3" x14ac:dyDescent="0.2">
      <c r="A490" t="s">
        <v>4</v>
      </c>
      <c r="B490">
        <v>2.93228</v>
      </c>
      <c r="C490">
        <v>24</v>
      </c>
    </row>
    <row r="491" spans="1:3" x14ac:dyDescent="0.2">
      <c r="A491" t="s">
        <v>4</v>
      </c>
      <c r="B491">
        <v>2.8631799999999998</v>
      </c>
      <c r="C491" s="1">
        <v>24</v>
      </c>
    </row>
    <row r="492" spans="1:3" x14ac:dyDescent="0.2">
      <c r="A492" t="s">
        <v>5</v>
      </c>
      <c r="B492">
        <v>2.5758899999999998</v>
      </c>
      <c r="C492">
        <v>24</v>
      </c>
    </row>
    <row r="493" spans="1:3" x14ac:dyDescent="0.2">
      <c r="A493" t="s">
        <v>5</v>
      </c>
      <c r="B493">
        <v>2.59056</v>
      </c>
      <c r="C493" s="1">
        <v>24</v>
      </c>
    </row>
    <row r="494" spans="1:3" x14ac:dyDescent="0.2">
      <c r="A494" t="s">
        <v>6</v>
      </c>
      <c r="B494">
        <v>3.8820299999999999</v>
      </c>
      <c r="C494">
        <v>24</v>
      </c>
    </row>
    <row r="495" spans="1:3" x14ac:dyDescent="0.2">
      <c r="A495" t="s">
        <v>6</v>
      </c>
      <c r="B495">
        <v>3.8622200000000002</v>
      </c>
      <c r="C495" s="1">
        <v>24</v>
      </c>
    </row>
    <row r="496" spans="1:3" x14ac:dyDescent="0.2">
      <c r="A496" t="s">
        <v>7</v>
      </c>
      <c r="B496">
        <v>3.7422800000000001</v>
      </c>
      <c r="C496">
        <v>24</v>
      </c>
    </row>
    <row r="497" spans="1:3" x14ac:dyDescent="0.2">
      <c r="A497" t="s">
        <v>7</v>
      </c>
      <c r="B497">
        <v>3.7261700000000002</v>
      </c>
      <c r="C497" s="1">
        <v>24</v>
      </c>
    </row>
    <row r="498" spans="1:3" x14ac:dyDescent="0.2">
      <c r="A498" t="s">
        <v>8</v>
      </c>
      <c r="B498">
        <v>2.9552999999999998</v>
      </c>
      <c r="C498">
        <v>24</v>
      </c>
    </row>
    <row r="499" spans="1:3" x14ac:dyDescent="0.2">
      <c r="A499" t="s">
        <v>8</v>
      </c>
      <c r="B499">
        <v>2.9164300000000001</v>
      </c>
      <c r="C499" s="1">
        <v>24</v>
      </c>
    </row>
    <row r="500" spans="1:3" x14ac:dyDescent="0.2">
      <c r="A500" t="s">
        <v>9</v>
      </c>
      <c r="B500">
        <v>6.9263500000000002</v>
      </c>
      <c r="C500">
        <v>24</v>
      </c>
    </row>
    <row r="501" spans="1:3" x14ac:dyDescent="0.2">
      <c r="A501" t="s">
        <v>9</v>
      </c>
      <c r="B501">
        <v>6.9266800000000002</v>
      </c>
      <c r="C501" s="1">
        <v>24</v>
      </c>
    </row>
    <row r="502" spans="1:3" x14ac:dyDescent="0.2">
      <c r="A502" t="s">
        <v>10</v>
      </c>
      <c r="B502">
        <v>4.9308800000000002</v>
      </c>
      <c r="C502">
        <v>24</v>
      </c>
    </row>
    <row r="503" spans="1:3" x14ac:dyDescent="0.2">
      <c r="A503" t="s">
        <v>10</v>
      </c>
      <c r="B503">
        <v>4.8215000000000003</v>
      </c>
      <c r="C503" s="1">
        <v>24</v>
      </c>
    </row>
    <row r="504" spans="1:3" x14ac:dyDescent="0.2">
      <c r="A504" t="s">
        <v>11</v>
      </c>
      <c r="B504">
        <v>3.6711800000000001</v>
      </c>
      <c r="C504">
        <v>24</v>
      </c>
    </row>
    <row r="505" spans="1:3" x14ac:dyDescent="0.2">
      <c r="A505" t="s">
        <v>11</v>
      </c>
      <c r="B505">
        <v>3.7102300000000001</v>
      </c>
      <c r="C505" s="1">
        <v>24</v>
      </c>
    </row>
    <row r="506" spans="1:3" x14ac:dyDescent="0.2">
      <c r="A506" t="s">
        <v>12</v>
      </c>
      <c r="B506">
        <v>5.2060000000000004</v>
      </c>
      <c r="C506">
        <v>24</v>
      </c>
    </row>
    <row r="507" spans="1:3" x14ac:dyDescent="0.2">
      <c r="A507" t="s">
        <v>12</v>
      </c>
      <c r="B507">
        <v>5.20078</v>
      </c>
      <c r="C507" s="1">
        <v>24</v>
      </c>
    </row>
    <row r="508" spans="1:3" x14ac:dyDescent="0.2">
      <c r="A508" t="s">
        <v>13</v>
      </c>
      <c r="B508">
        <v>5.3278699999999999</v>
      </c>
      <c r="C508">
        <v>24</v>
      </c>
    </row>
    <row r="509" spans="1:3" x14ac:dyDescent="0.2">
      <c r="A509" t="s">
        <v>3</v>
      </c>
      <c r="B509">
        <v>7.3475999999999999</v>
      </c>
      <c r="C509" s="1">
        <v>25</v>
      </c>
    </row>
    <row r="510" spans="1:3" x14ac:dyDescent="0.2">
      <c r="A510" t="s">
        <v>3</v>
      </c>
      <c r="B510">
        <v>7.3872099999999996</v>
      </c>
      <c r="C510">
        <v>25</v>
      </c>
    </row>
    <row r="511" spans="1:3" x14ac:dyDescent="0.2">
      <c r="A511" t="s">
        <v>4</v>
      </c>
      <c r="B511">
        <v>6.22818</v>
      </c>
      <c r="C511" s="1">
        <v>25</v>
      </c>
    </row>
    <row r="512" spans="1:3" x14ac:dyDescent="0.2">
      <c r="A512" t="s">
        <v>4</v>
      </c>
      <c r="B512">
        <v>6.1915899999999997</v>
      </c>
      <c r="C512">
        <v>25</v>
      </c>
    </row>
    <row r="513" spans="1:3" x14ac:dyDescent="0.2">
      <c r="A513" t="s">
        <v>5</v>
      </c>
      <c r="B513">
        <v>8.7794399999999992</v>
      </c>
      <c r="C513" s="1">
        <v>25</v>
      </c>
    </row>
    <row r="514" spans="1:3" x14ac:dyDescent="0.2">
      <c r="A514" t="s">
        <v>5</v>
      </c>
      <c r="B514">
        <v>8.8444699999999994</v>
      </c>
      <c r="C514">
        <v>25</v>
      </c>
    </row>
    <row r="515" spans="1:3" x14ac:dyDescent="0.2">
      <c r="A515" t="s">
        <v>6</v>
      </c>
      <c r="B515">
        <v>9.5062899999999999</v>
      </c>
      <c r="C515" s="1">
        <v>25</v>
      </c>
    </row>
    <row r="516" spans="1:3" x14ac:dyDescent="0.2">
      <c r="A516" t="s">
        <v>6</v>
      </c>
      <c r="B516">
        <v>9.4384700000000006</v>
      </c>
      <c r="C516">
        <v>25</v>
      </c>
    </row>
    <row r="517" spans="1:3" x14ac:dyDescent="0.2">
      <c r="A517" t="s">
        <v>7</v>
      </c>
      <c r="B517">
        <v>8.5713000000000008</v>
      </c>
      <c r="C517" s="1">
        <v>25</v>
      </c>
    </row>
    <row r="518" spans="1:3" x14ac:dyDescent="0.2">
      <c r="A518" t="s">
        <v>7</v>
      </c>
      <c r="B518">
        <v>8.4952400000000008</v>
      </c>
      <c r="C518">
        <v>25</v>
      </c>
    </row>
    <row r="519" spans="1:3" x14ac:dyDescent="0.2">
      <c r="A519" t="s">
        <v>8</v>
      </c>
      <c r="B519">
        <v>6.9722499999999998</v>
      </c>
      <c r="C519" s="1">
        <v>25</v>
      </c>
    </row>
    <row r="520" spans="1:3" x14ac:dyDescent="0.2">
      <c r="A520" t="s">
        <v>8</v>
      </c>
      <c r="B520">
        <v>6.8834799999999996</v>
      </c>
      <c r="C520">
        <v>25</v>
      </c>
    </row>
    <row r="521" spans="1:3" x14ac:dyDescent="0.2">
      <c r="A521" t="s">
        <v>9</v>
      </c>
      <c r="B521">
        <v>10.159800000000001</v>
      </c>
      <c r="C521" s="1">
        <v>25</v>
      </c>
    </row>
    <row r="522" spans="1:3" x14ac:dyDescent="0.2">
      <c r="A522" t="s">
        <v>9</v>
      </c>
      <c r="B522">
        <v>10.1868</v>
      </c>
      <c r="C522">
        <v>25</v>
      </c>
    </row>
    <row r="523" spans="1:3" x14ac:dyDescent="0.2">
      <c r="A523" t="s">
        <v>10</v>
      </c>
      <c r="B523">
        <v>10.1998</v>
      </c>
      <c r="C523" s="1">
        <v>25</v>
      </c>
    </row>
    <row r="524" spans="1:3" x14ac:dyDescent="0.2">
      <c r="A524" t="s">
        <v>10</v>
      </c>
      <c r="B524">
        <v>9.9222800000000007</v>
      </c>
      <c r="C524">
        <v>25</v>
      </c>
    </row>
    <row r="525" spans="1:3" x14ac:dyDescent="0.2">
      <c r="A525" t="s">
        <v>11</v>
      </c>
      <c r="B525">
        <v>7.4103199999999996</v>
      </c>
      <c r="C525" s="1">
        <v>25</v>
      </c>
    </row>
    <row r="526" spans="1:3" x14ac:dyDescent="0.2">
      <c r="A526" t="s">
        <v>11</v>
      </c>
      <c r="B526">
        <v>7.44618</v>
      </c>
      <c r="C526">
        <v>25</v>
      </c>
    </row>
    <row r="527" spans="1:3" x14ac:dyDescent="0.2">
      <c r="A527" t="s">
        <v>12</v>
      </c>
      <c r="B527">
        <v>10.2636</v>
      </c>
      <c r="C527" s="1">
        <v>25</v>
      </c>
    </row>
    <row r="528" spans="1:3" x14ac:dyDescent="0.2">
      <c r="A528" t="s">
        <v>12</v>
      </c>
      <c r="B528">
        <v>10.4198</v>
      </c>
      <c r="C528">
        <v>25</v>
      </c>
    </row>
    <row r="529" spans="1:3" x14ac:dyDescent="0.2">
      <c r="A529" t="s">
        <v>13</v>
      </c>
      <c r="B529">
        <v>10.8666</v>
      </c>
      <c r="C529" s="1">
        <v>25</v>
      </c>
    </row>
    <row r="530" spans="1:3" x14ac:dyDescent="0.2">
      <c r="A530" t="s">
        <v>3</v>
      </c>
      <c r="B530">
        <v>6.1786300000000001</v>
      </c>
      <c r="C530">
        <v>26</v>
      </c>
    </row>
    <row r="531" spans="1:3" x14ac:dyDescent="0.2">
      <c r="A531" t="s">
        <v>3</v>
      </c>
      <c r="B531">
        <v>6.2034900000000004</v>
      </c>
      <c r="C531" s="1">
        <v>26</v>
      </c>
    </row>
    <row r="532" spans="1:3" x14ac:dyDescent="0.2">
      <c r="A532" t="s">
        <v>4</v>
      </c>
      <c r="B532">
        <v>5.06203</v>
      </c>
      <c r="C532">
        <v>26</v>
      </c>
    </row>
    <row r="533" spans="1:3" x14ac:dyDescent="0.2">
      <c r="A533" t="s">
        <v>4</v>
      </c>
      <c r="B533">
        <v>5.0187799999999996</v>
      </c>
      <c r="C533" s="1">
        <v>26</v>
      </c>
    </row>
    <row r="534" spans="1:3" x14ac:dyDescent="0.2">
      <c r="A534" t="s">
        <v>5</v>
      </c>
      <c r="B534">
        <v>7.9593499999999997</v>
      </c>
      <c r="C534">
        <v>26</v>
      </c>
    </row>
    <row r="535" spans="1:3" x14ac:dyDescent="0.2">
      <c r="A535" t="s">
        <v>5</v>
      </c>
      <c r="B535">
        <v>8.0337499999999995</v>
      </c>
      <c r="C535" s="1">
        <v>26</v>
      </c>
    </row>
    <row r="536" spans="1:3" x14ac:dyDescent="0.2">
      <c r="A536" t="s">
        <v>6</v>
      </c>
      <c r="B536">
        <v>7.6894499999999999</v>
      </c>
      <c r="C536">
        <v>26</v>
      </c>
    </row>
    <row r="537" spans="1:3" x14ac:dyDescent="0.2">
      <c r="A537" t="s">
        <v>6</v>
      </c>
      <c r="B537">
        <v>7.6201800000000004</v>
      </c>
      <c r="C537" s="1">
        <v>26</v>
      </c>
    </row>
    <row r="538" spans="1:3" x14ac:dyDescent="0.2">
      <c r="A538" t="s">
        <v>7</v>
      </c>
      <c r="B538">
        <v>7.2199299999999997</v>
      </c>
      <c r="C538">
        <v>26</v>
      </c>
    </row>
    <row r="539" spans="1:3" x14ac:dyDescent="0.2">
      <c r="A539" t="s">
        <v>7</v>
      </c>
      <c r="B539">
        <v>7.1527099999999999</v>
      </c>
      <c r="C539" s="1">
        <v>26</v>
      </c>
    </row>
    <row r="540" spans="1:3" x14ac:dyDescent="0.2">
      <c r="A540" t="s">
        <v>8</v>
      </c>
      <c r="B540">
        <v>5.3897000000000004</v>
      </c>
      <c r="C540">
        <v>26</v>
      </c>
    </row>
    <row r="541" spans="1:3" x14ac:dyDescent="0.2">
      <c r="A541" t="s">
        <v>8</v>
      </c>
      <c r="B541">
        <v>5.3037000000000001</v>
      </c>
      <c r="C541" s="1">
        <v>26</v>
      </c>
    </row>
    <row r="542" spans="1:3" x14ac:dyDescent="0.2">
      <c r="A542" t="s">
        <v>9</v>
      </c>
      <c r="B542">
        <v>9.6573899999999995</v>
      </c>
      <c r="C542">
        <v>26</v>
      </c>
    </row>
    <row r="543" spans="1:3" x14ac:dyDescent="0.2">
      <c r="A543" t="s">
        <v>9</v>
      </c>
      <c r="B543">
        <v>9.6697199999999999</v>
      </c>
      <c r="C543" s="1">
        <v>26</v>
      </c>
    </row>
    <row r="544" spans="1:3" x14ac:dyDescent="0.2">
      <c r="A544" t="s">
        <v>10</v>
      </c>
      <c r="B544">
        <v>8.7413500000000006</v>
      </c>
      <c r="C544">
        <v>26</v>
      </c>
    </row>
    <row r="545" spans="1:3" x14ac:dyDescent="0.2">
      <c r="A545" t="s">
        <v>10</v>
      </c>
      <c r="B545">
        <v>8.4856400000000001</v>
      </c>
      <c r="C545" s="1">
        <v>26</v>
      </c>
    </row>
    <row r="546" spans="1:3" x14ac:dyDescent="0.2">
      <c r="A546" t="s">
        <v>11</v>
      </c>
      <c r="B546">
        <v>6.6274800000000003</v>
      </c>
      <c r="C546">
        <v>26</v>
      </c>
    </row>
    <row r="547" spans="1:3" x14ac:dyDescent="0.2">
      <c r="A547" t="s">
        <v>11</v>
      </c>
      <c r="B547">
        <v>6.6670999999999996</v>
      </c>
      <c r="C547" s="1">
        <v>26</v>
      </c>
    </row>
    <row r="548" spans="1:3" x14ac:dyDescent="0.2">
      <c r="A548" t="s">
        <v>12</v>
      </c>
      <c r="B548">
        <v>8.8542799999999993</v>
      </c>
      <c r="C548">
        <v>26</v>
      </c>
    </row>
    <row r="549" spans="1:3" x14ac:dyDescent="0.2">
      <c r="A549" t="s">
        <v>12</v>
      </c>
      <c r="B549">
        <v>8.9958299999999998</v>
      </c>
      <c r="C549" s="1">
        <v>26</v>
      </c>
    </row>
    <row r="550" spans="1:3" x14ac:dyDescent="0.2">
      <c r="A550" t="s">
        <v>13</v>
      </c>
      <c r="B550">
        <v>5.8958399999999997</v>
      </c>
      <c r="C550">
        <v>26</v>
      </c>
    </row>
    <row r="551" spans="1:3" x14ac:dyDescent="0.2">
      <c r="A551" t="s">
        <v>3</v>
      </c>
      <c r="B551">
        <v>5.0082800000000001</v>
      </c>
      <c r="C551" s="1">
        <v>27</v>
      </c>
    </row>
    <row r="552" spans="1:3" x14ac:dyDescent="0.2">
      <c r="A552" t="s">
        <v>3</v>
      </c>
      <c r="B552">
        <v>5.0508600000000001</v>
      </c>
      <c r="C552">
        <v>27</v>
      </c>
    </row>
    <row r="553" spans="1:3" x14ac:dyDescent="0.2">
      <c r="A553" t="s">
        <v>4</v>
      </c>
      <c r="B553">
        <v>3.6765599999999998</v>
      </c>
      <c r="C553" s="1">
        <v>27</v>
      </c>
    </row>
    <row r="554" spans="1:3" x14ac:dyDescent="0.2">
      <c r="A554" t="s">
        <v>4</v>
      </c>
      <c r="B554">
        <v>3.65788</v>
      </c>
      <c r="C554">
        <v>27</v>
      </c>
    </row>
    <row r="555" spans="1:3" x14ac:dyDescent="0.2">
      <c r="A555" t="s">
        <v>5</v>
      </c>
      <c r="B555">
        <v>6.2045000000000003</v>
      </c>
      <c r="C555" s="1">
        <v>27</v>
      </c>
    </row>
    <row r="556" spans="1:3" x14ac:dyDescent="0.2">
      <c r="A556" t="s">
        <v>5</v>
      </c>
      <c r="B556">
        <v>6.2775600000000003</v>
      </c>
      <c r="C556">
        <v>27</v>
      </c>
    </row>
    <row r="557" spans="1:3" x14ac:dyDescent="0.2">
      <c r="A557" t="s">
        <v>6</v>
      </c>
      <c r="B557">
        <v>7.0049599999999996</v>
      </c>
      <c r="C557" s="1">
        <v>27</v>
      </c>
    </row>
    <row r="558" spans="1:3" x14ac:dyDescent="0.2">
      <c r="A558" t="s">
        <v>6</v>
      </c>
      <c r="B558">
        <v>6.97614</v>
      </c>
      <c r="C558">
        <v>27</v>
      </c>
    </row>
    <row r="559" spans="1:3" x14ac:dyDescent="0.2">
      <c r="A559" t="s">
        <v>7</v>
      </c>
      <c r="B559">
        <v>6.1165200000000004</v>
      </c>
      <c r="C559" s="1">
        <v>27</v>
      </c>
    </row>
    <row r="560" spans="1:3" x14ac:dyDescent="0.2">
      <c r="A560" t="s">
        <v>7</v>
      </c>
      <c r="B560">
        <v>6.0426000000000002</v>
      </c>
      <c r="C560">
        <v>27</v>
      </c>
    </row>
    <row r="561" spans="1:3" x14ac:dyDescent="0.2">
      <c r="A561" t="s">
        <v>8</v>
      </c>
      <c r="B561">
        <v>5.4359999999999999</v>
      </c>
      <c r="C561" s="1">
        <v>27</v>
      </c>
    </row>
    <row r="562" spans="1:3" x14ac:dyDescent="0.2">
      <c r="A562" t="s">
        <v>8</v>
      </c>
      <c r="B562">
        <v>5.3733199999999997</v>
      </c>
      <c r="C562">
        <v>27</v>
      </c>
    </row>
    <row r="563" spans="1:3" x14ac:dyDescent="0.2">
      <c r="A563" t="s">
        <v>9</v>
      </c>
      <c r="B563">
        <v>5.9085200000000002</v>
      </c>
      <c r="C563" s="1">
        <v>27</v>
      </c>
    </row>
    <row r="564" spans="1:3" x14ac:dyDescent="0.2">
      <c r="A564" t="s">
        <v>9</v>
      </c>
      <c r="B564">
        <v>5.9121499999999996</v>
      </c>
      <c r="C564">
        <v>27</v>
      </c>
    </row>
    <row r="565" spans="1:3" x14ac:dyDescent="0.2">
      <c r="A565" t="s">
        <v>10</v>
      </c>
      <c r="B565">
        <v>5.9307100000000004</v>
      </c>
      <c r="C565" s="1">
        <v>27</v>
      </c>
    </row>
    <row r="566" spans="1:3" x14ac:dyDescent="0.2">
      <c r="A566" t="s">
        <v>10</v>
      </c>
      <c r="B566">
        <v>5.7848800000000002</v>
      </c>
      <c r="C566">
        <v>27</v>
      </c>
    </row>
    <row r="567" spans="1:3" x14ac:dyDescent="0.2">
      <c r="A567" t="s">
        <v>11</v>
      </c>
      <c r="B567">
        <v>5.5625999999999998</v>
      </c>
      <c r="C567" s="1">
        <v>27</v>
      </c>
    </row>
    <row r="568" spans="1:3" x14ac:dyDescent="0.2">
      <c r="A568" t="s">
        <v>11</v>
      </c>
      <c r="B568">
        <v>5.5934200000000001</v>
      </c>
      <c r="C568">
        <v>27</v>
      </c>
    </row>
    <row r="569" spans="1:3" x14ac:dyDescent="0.2">
      <c r="A569" t="s">
        <v>12</v>
      </c>
      <c r="B569">
        <v>7.6604599999999996</v>
      </c>
      <c r="C569" s="1">
        <v>27</v>
      </c>
    </row>
    <row r="570" spans="1:3" x14ac:dyDescent="0.2">
      <c r="A570" t="s">
        <v>12</v>
      </c>
      <c r="B570">
        <v>7.7623600000000001</v>
      </c>
      <c r="C570">
        <v>27</v>
      </c>
    </row>
    <row r="571" spans="1:3" x14ac:dyDescent="0.2">
      <c r="A571" t="s">
        <v>13</v>
      </c>
      <c r="B571">
        <v>5.9010300000000004</v>
      </c>
      <c r="C571" s="1">
        <v>2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8DB069-6D98-8A49-AAD9-CF47CE70278B}">
  <dimension ref="A1:AC36"/>
  <sheetViews>
    <sheetView zoomScale="82" workbookViewId="0"/>
  </sheetViews>
  <sheetFormatPr baseColWidth="10" defaultRowHeight="16" x14ac:dyDescent="0.2"/>
  <sheetData>
    <row r="1" spans="1:29" x14ac:dyDescent="0.2">
      <c r="A1" t="s">
        <v>55</v>
      </c>
    </row>
    <row r="3" spans="1:29" x14ac:dyDescent="0.2">
      <c r="A3" t="s">
        <v>47</v>
      </c>
      <c r="C3" t="s">
        <v>46</v>
      </c>
      <c r="D3" t="s">
        <v>45</v>
      </c>
      <c r="E3" t="s">
        <v>44</v>
      </c>
      <c r="F3" t="s">
        <v>43</v>
      </c>
      <c r="G3" t="s">
        <v>42</v>
      </c>
      <c r="H3" t="s">
        <v>41</v>
      </c>
      <c r="I3" t="s">
        <v>40</v>
      </c>
      <c r="J3" t="s">
        <v>39</v>
      </c>
      <c r="K3" t="s">
        <v>38</v>
      </c>
      <c r="L3" t="s">
        <v>37</v>
      </c>
      <c r="M3" t="s">
        <v>36</v>
      </c>
      <c r="N3" t="s">
        <v>35</v>
      </c>
      <c r="O3" t="s">
        <v>34</v>
      </c>
      <c r="P3" t="s">
        <v>33</v>
      </c>
      <c r="Q3" t="s">
        <v>32</v>
      </c>
      <c r="R3" t="s">
        <v>31</v>
      </c>
      <c r="S3" t="s">
        <v>30</v>
      </c>
      <c r="T3" t="s">
        <v>29</v>
      </c>
      <c r="U3" t="s">
        <v>28</v>
      </c>
      <c r="V3" t="s">
        <v>27</v>
      </c>
      <c r="W3" t="s">
        <v>26</v>
      </c>
      <c r="X3" t="s">
        <v>25</v>
      </c>
      <c r="Y3" t="s">
        <v>24</v>
      </c>
      <c r="Z3" t="s">
        <v>23</v>
      </c>
      <c r="AA3" t="s">
        <v>22</v>
      </c>
      <c r="AB3" t="s">
        <v>21</v>
      </c>
      <c r="AC3" t="s">
        <v>20</v>
      </c>
    </row>
    <row r="4" spans="1:29" x14ac:dyDescent="0.2">
      <c r="A4" s="1" t="s">
        <v>19</v>
      </c>
      <c r="B4" s="1"/>
      <c r="C4" s="1">
        <v>16.973980000000001</v>
      </c>
      <c r="D4" s="1">
        <v>15.123415</v>
      </c>
      <c r="E4" s="1">
        <v>17.208694999999999</v>
      </c>
      <c r="F4" s="1">
        <v>36.567959999999999</v>
      </c>
      <c r="G4" s="1">
        <v>59.007795000000002</v>
      </c>
      <c r="H4" s="1">
        <v>61.683520000000001</v>
      </c>
      <c r="I4" s="1">
        <v>66.566114999999996</v>
      </c>
      <c r="J4" s="1">
        <v>68.92183</v>
      </c>
      <c r="K4" s="1">
        <v>47.736170000000001</v>
      </c>
      <c r="L4" s="1">
        <v>31.044060000000002</v>
      </c>
      <c r="M4" s="1">
        <v>28.406079999999999</v>
      </c>
      <c r="N4" s="1">
        <v>21.379845</v>
      </c>
      <c r="O4" s="1">
        <v>19.191314999999999</v>
      </c>
      <c r="P4" s="1">
        <v>10.939183</v>
      </c>
      <c r="Q4" s="1">
        <v>8.5388520000000003</v>
      </c>
      <c r="R4" s="1">
        <v>3.2706979999999999</v>
      </c>
      <c r="S4" s="1">
        <v>16.79316</v>
      </c>
      <c r="T4" s="1">
        <v>12.241910000000001</v>
      </c>
      <c r="U4" s="1">
        <v>10.141565999999999</v>
      </c>
      <c r="V4" s="1">
        <v>3.5933055</v>
      </c>
      <c r="W4" s="1">
        <v>12.829235000000001</v>
      </c>
      <c r="X4" s="1">
        <v>9.9869854999999994</v>
      </c>
      <c r="Y4" s="1">
        <v>5.6470335</v>
      </c>
      <c r="Z4" s="1">
        <v>4.0138090000000002</v>
      </c>
      <c r="AA4" s="1">
        <v>8.532705</v>
      </c>
      <c r="AB4" s="1">
        <v>7.3265244999999997</v>
      </c>
      <c r="AC4" s="1">
        <v>5.8470139999999997</v>
      </c>
    </row>
    <row r="10" spans="1:29" x14ac:dyDescent="0.2">
      <c r="A10" t="s">
        <v>18</v>
      </c>
      <c r="B10" t="s">
        <v>17</v>
      </c>
      <c r="C10" t="s">
        <v>16</v>
      </c>
      <c r="D10" t="s">
        <v>15</v>
      </c>
      <c r="E10" t="s">
        <v>14</v>
      </c>
    </row>
    <row r="11" spans="1:29" x14ac:dyDescent="0.2">
      <c r="A11">
        <v>1</v>
      </c>
      <c r="B11">
        <v>16.97</v>
      </c>
      <c r="D11" s="2">
        <v>27</v>
      </c>
      <c r="E11" s="2">
        <v>35</v>
      </c>
    </row>
    <row r="12" spans="1:29" x14ac:dyDescent="0.2">
      <c r="A12">
        <v>2</v>
      </c>
      <c r="B12">
        <v>15.12</v>
      </c>
      <c r="D12" s="2">
        <v>50</v>
      </c>
      <c r="E12" s="2">
        <v>45</v>
      </c>
    </row>
    <row r="13" spans="1:29" x14ac:dyDescent="0.2">
      <c r="A13">
        <v>3</v>
      </c>
      <c r="B13">
        <v>17.21</v>
      </c>
      <c r="D13" s="2">
        <v>97</v>
      </c>
      <c r="E13" s="2">
        <v>77</v>
      </c>
    </row>
    <row r="14" spans="1:29" x14ac:dyDescent="0.2">
      <c r="A14">
        <v>4</v>
      </c>
      <c r="B14">
        <v>36.57</v>
      </c>
      <c r="D14" s="2">
        <v>96</v>
      </c>
      <c r="E14" s="2">
        <v>74</v>
      </c>
    </row>
    <row r="15" spans="1:29" x14ac:dyDescent="0.2">
      <c r="A15">
        <v>5</v>
      </c>
      <c r="B15">
        <v>59.01</v>
      </c>
      <c r="D15" s="2">
        <v>40</v>
      </c>
      <c r="E15" s="2">
        <v>36.33</v>
      </c>
    </row>
    <row r="16" spans="1:29" x14ac:dyDescent="0.2">
      <c r="A16">
        <v>6</v>
      </c>
      <c r="B16">
        <v>61.68</v>
      </c>
      <c r="D16" s="2">
        <v>45</v>
      </c>
      <c r="E16" s="2">
        <v>38.56</v>
      </c>
    </row>
    <row r="17" spans="1:5" x14ac:dyDescent="0.2">
      <c r="A17">
        <v>7</v>
      </c>
      <c r="B17">
        <v>66.569999999999993</v>
      </c>
      <c r="D17" s="2">
        <v>37</v>
      </c>
      <c r="E17" s="2">
        <v>39.590000000000003</v>
      </c>
    </row>
    <row r="18" spans="1:5" x14ac:dyDescent="0.2">
      <c r="A18">
        <v>9</v>
      </c>
      <c r="B18">
        <v>47.74</v>
      </c>
      <c r="D18" s="2">
        <v>84</v>
      </c>
      <c r="E18" s="2">
        <v>50.77</v>
      </c>
    </row>
    <row r="19" spans="1:5" x14ac:dyDescent="0.2">
      <c r="A19">
        <v>10</v>
      </c>
      <c r="B19">
        <v>31.04</v>
      </c>
      <c r="D19" s="2">
        <v>95</v>
      </c>
      <c r="E19" s="2">
        <v>68.5</v>
      </c>
    </row>
    <row r="20" spans="1:5" x14ac:dyDescent="0.2">
      <c r="A20">
        <v>11</v>
      </c>
      <c r="B20">
        <v>28.41</v>
      </c>
      <c r="D20" s="2">
        <v>90</v>
      </c>
      <c r="E20" s="2">
        <v>65.8</v>
      </c>
    </row>
    <row r="21" spans="1:5" x14ac:dyDescent="0.2">
      <c r="A21">
        <v>12</v>
      </c>
      <c r="B21">
        <v>21.38</v>
      </c>
      <c r="D21" s="2">
        <v>83</v>
      </c>
      <c r="E21" s="2">
        <v>64.62</v>
      </c>
    </row>
    <row r="22" spans="1:5" x14ac:dyDescent="0.2">
      <c r="A22">
        <v>13</v>
      </c>
      <c r="B22">
        <v>19.190000000000001</v>
      </c>
      <c r="D22" s="2">
        <v>55</v>
      </c>
      <c r="E22" s="2">
        <v>50.65</v>
      </c>
    </row>
    <row r="23" spans="1:5" x14ac:dyDescent="0.2">
      <c r="A23">
        <v>14</v>
      </c>
      <c r="B23">
        <v>10.94</v>
      </c>
      <c r="D23" s="2">
        <v>84</v>
      </c>
      <c r="E23" s="2">
        <v>81.17</v>
      </c>
    </row>
    <row r="24" spans="1:5" x14ac:dyDescent="0.2">
      <c r="A24">
        <v>15</v>
      </c>
      <c r="B24">
        <v>8.5399999999999991</v>
      </c>
      <c r="D24" s="2">
        <v>56</v>
      </c>
      <c r="E24" s="2">
        <v>57.62</v>
      </c>
    </row>
    <row r="25" spans="1:5" x14ac:dyDescent="0.2">
      <c r="A25">
        <v>16</v>
      </c>
      <c r="B25">
        <v>3.27</v>
      </c>
      <c r="D25" s="2">
        <v>77</v>
      </c>
      <c r="E25" s="2">
        <v>84.97</v>
      </c>
    </row>
    <row r="26" spans="1:5" x14ac:dyDescent="0.2">
      <c r="A26">
        <v>17</v>
      </c>
      <c r="B26">
        <v>16.79</v>
      </c>
      <c r="D26" s="2">
        <v>92</v>
      </c>
      <c r="E26" s="2">
        <v>77.64</v>
      </c>
    </row>
    <row r="27" spans="1:5" x14ac:dyDescent="0.2">
      <c r="A27">
        <v>18</v>
      </c>
      <c r="B27">
        <v>12.24</v>
      </c>
      <c r="D27" s="2">
        <v>76</v>
      </c>
      <c r="E27" s="2">
        <v>67.41</v>
      </c>
    </row>
    <row r="28" spans="1:5" x14ac:dyDescent="0.2">
      <c r="A28">
        <v>19</v>
      </c>
      <c r="B28">
        <v>10.14</v>
      </c>
      <c r="D28" s="2">
        <v>57</v>
      </c>
      <c r="E28" s="2">
        <v>57</v>
      </c>
    </row>
    <row r="29" spans="1:5" x14ac:dyDescent="0.2">
      <c r="A29">
        <v>20</v>
      </c>
      <c r="B29">
        <v>3.59</v>
      </c>
      <c r="D29" s="2">
        <v>91</v>
      </c>
      <c r="E29" s="2">
        <v>92</v>
      </c>
    </row>
    <row r="30" spans="1:5" x14ac:dyDescent="0.2">
      <c r="A30">
        <v>21</v>
      </c>
      <c r="B30">
        <v>12.83</v>
      </c>
      <c r="D30" s="2">
        <v>70</v>
      </c>
      <c r="E30" s="2">
        <v>67</v>
      </c>
    </row>
    <row r="31" spans="1:5" x14ac:dyDescent="0.2">
      <c r="A31">
        <v>22</v>
      </c>
      <c r="B31">
        <v>9.99</v>
      </c>
      <c r="D31" s="2">
        <v>58</v>
      </c>
      <c r="E31" s="2">
        <v>63.85</v>
      </c>
    </row>
    <row r="32" spans="1:5" x14ac:dyDescent="0.2">
      <c r="A32">
        <v>23</v>
      </c>
      <c r="B32">
        <v>5.65</v>
      </c>
      <c r="D32" s="2">
        <v>68</v>
      </c>
      <c r="E32" s="2">
        <v>81</v>
      </c>
    </row>
    <row r="33" spans="1:5" x14ac:dyDescent="0.2">
      <c r="A33">
        <v>24</v>
      </c>
      <c r="B33">
        <v>4.01</v>
      </c>
      <c r="D33" s="2">
        <v>47</v>
      </c>
      <c r="E33" s="2">
        <v>63</v>
      </c>
    </row>
    <row r="34" spans="1:5" x14ac:dyDescent="0.2">
      <c r="A34">
        <v>25</v>
      </c>
      <c r="B34">
        <v>8.5299999999999994</v>
      </c>
      <c r="D34" s="2">
        <v>34</v>
      </c>
      <c r="E34" s="2">
        <v>50.74</v>
      </c>
    </row>
    <row r="35" spans="1:5" x14ac:dyDescent="0.2">
      <c r="A35">
        <v>26</v>
      </c>
      <c r="B35">
        <v>7.33</v>
      </c>
      <c r="D35" s="2">
        <v>35</v>
      </c>
      <c r="E35" s="2">
        <v>49.56</v>
      </c>
    </row>
    <row r="36" spans="1:5" x14ac:dyDescent="0.2">
      <c r="A36">
        <v>27</v>
      </c>
      <c r="B36">
        <v>5.85</v>
      </c>
      <c r="D36" s="2">
        <v>53</v>
      </c>
      <c r="E36" s="2">
        <v>65</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FC7834-7C3B-5B4B-BF30-C49BDBD502DE}">
  <dimension ref="A4:C203"/>
  <sheetViews>
    <sheetView workbookViewId="0">
      <selection activeCell="J22" sqref="J22"/>
    </sheetView>
  </sheetViews>
  <sheetFormatPr baseColWidth="10" defaultColWidth="8.83203125" defaultRowHeight="15" x14ac:dyDescent="0.2"/>
  <cols>
    <col min="1" max="16384" width="8.83203125" style="3"/>
  </cols>
  <sheetData>
    <row r="4" spans="1:3" x14ac:dyDescent="0.2">
      <c r="A4" s="3" t="s">
        <v>58</v>
      </c>
      <c r="B4" s="3" t="s">
        <v>57</v>
      </c>
      <c r="C4" s="3" t="s">
        <v>56</v>
      </c>
    </row>
    <row r="5" spans="1:3" x14ac:dyDescent="0.2">
      <c r="A5" s="3">
        <v>16</v>
      </c>
      <c r="B5" s="3">
        <v>14</v>
      </c>
      <c r="C5" s="3">
        <v>20</v>
      </c>
    </row>
    <row r="6" spans="1:3" x14ac:dyDescent="0.2">
      <c r="A6" s="3">
        <v>20</v>
      </c>
      <c r="B6" s="3">
        <v>21</v>
      </c>
      <c r="C6" s="3">
        <v>9</v>
      </c>
    </row>
    <row r="7" spans="1:3" x14ac:dyDescent="0.2">
      <c r="A7" s="3">
        <v>14</v>
      </c>
      <c r="B7" s="3">
        <v>26</v>
      </c>
      <c r="C7" s="3">
        <v>10</v>
      </c>
    </row>
    <row r="8" spans="1:3" x14ac:dyDescent="0.2">
      <c r="A8" s="3">
        <v>13</v>
      </c>
      <c r="B8" s="3">
        <v>21</v>
      </c>
      <c r="C8" s="3">
        <v>16</v>
      </c>
    </row>
    <row r="9" spans="1:3" x14ac:dyDescent="0.2">
      <c r="A9" s="3">
        <v>16</v>
      </c>
      <c r="B9" s="3">
        <v>12</v>
      </c>
      <c r="C9" s="3">
        <v>22</v>
      </c>
    </row>
    <row r="10" spans="1:3" x14ac:dyDescent="0.2">
      <c r="A10" s="3">
        <v>21</v>
      </c>
      <c r="B10" s="3">
        <v>17</v>
      </c>
      <c r="C10" s="3">
        <v>12</v>
      </c>
    </row>
    <row r="11" spans="1:3" x14ac:dyDescent="0.2">
      <c r="A11" s="3">
        <v>21</v>
      </c>
      <c r="B11" s="3">
        <v>19</v>
      </c>
      <c r="C11" s="3">
        <v>10</v>
      </c>
    </row>
    <row r="12" spans="1:3" x14ac:dyDescent="0.2">
      <c r="A12" s="3">
        <v>9</v>
      </c>
      <c r="B12" s="3">
        <v>21</v>
      </c>
      <c r="C12" s="3">
        <v>20</v>
      </c>
    </row>
    <row r="13" spans="1:3" x14ac:dyDescent="0.2">
      <c r="A13" s="3">
        <v>20</v>
      </c>
      <c r="B13" s="3">
        <v>16</v>
      </c>
      <c r="C13" s="3">
        <v>14</v>
      </c>
    </row>
    <row r="14" spans="1:3" x14ac:dyDescent="0.2">
      <c r="A14" s="3">
        <v>16</v>
      </c>
      <c r="B14" s="3">
        <v>16</v>
      </c>
      <c r="C14" s="3">
        <v>18</v>
      </c>
    </row>
    <row r="15" spans="1:3" x14ac:dyDescent="0.2">
      <c r="A15" s="3">
        <v>14</v>
      </c>
      <c r="B15" s="3">
        <v>20</v>
      </c>
      <c r="C15" s="3">
        <v>16</v>
      </c>
    </row>
    <row r="16" spans="1:3" x14ac:dyDescent="0.2">
      <c r="A16" s="3">
        <v>15</v>
      </c>
      <c r="B16" s="3">
        <v>14</v>
      </c>
      <c r="C16" s="3">
        <v>21</v>
      </c>
    </row>
    <row r="17" spans="1:3" x14ac:dyDescent="0.2">
      <c r="A17" s="3">
        <v>13</v>
      </c>
      <c r="B17" s="3">
        <v>21</v>
      </c>
      <c r="C17" s="3">
        <v>16</v>
      </c>
    </row>
    <row r="18" spans="1:3" x14ac:dyDescent="0.2">
      <c r="A18" s="3">
        <v>17</v>
      </c>
      <c r="B18" s="3">
        <v>17</v>
      </c>
      <c r="C18" s="3">
        <v>16</v>
      </c>
    </row>
    <row r="19" spans="1:3" x14ac:dyDescent="0.2">
      <c r="A19" s="3">
        <v>19</v>
      </c>
      <c r="B19" s="3">
        <v>17</v>
      </c>
      <c r="C19" s="3">
        <v>14</v>
      </c>
    </row>
    <row r="20" spans="1:3" x14ac:dyDescent="0.2">
      <c r="A20" s="3">
        <v>16</v>
      </c>
      <c r="B20" s="3">
        <v>20</v>
      </c>
      <c r="C20" s="3">
        <v>14</v>
      </c>
    </row>
    <row r="21" spans="1:3" x14ac:dyDescent="0.2">
      <c r="A21" s="3">
        <v>11</v>
      </c>
      <c r="B21" s="3">
        <v>19</v>
      </c>
      <c r="C21" s="3">
        <v>20</v>
      </c>
    </row>
    <row r="22" spans="1:3" x14ac:dyDescent="0.2">
      <c r="A22" s="3">
        <v>14</v>
      </c>
      <c r="B22" s="3">
        <v>19</v>
      </c>
      <c r="C22" s="3">
        <v>17</v>
      </c>
    </row>
    <row r="23" spans="1:3" x14ac:dyDescent="0.2">
      <c r="A23" s="3">
        <v>23</v>
      </c>
      <c r="B23" s="3">
        <v>6</v>
      </c>
      <c r="C23" s="3">
        <v>21</v>
      </c>
    </row>
    <row r="24" spans="1:3" x14ac:dyDescent="0.2">
      <c r="A24" s="3">
        <v>13</v>
      </c>
      <c r="B24" s="3">
        <v>21</v>
      </c>
      <c r="C24" s="3">
        <v>16</v>
      </c>
    </row>
    <row r="25" spans="1:3" x14ac:dyDescent="0.2">
      <c r="A25" s="3">
        <v>13</v>
      </c>
      <c r="B25" s="3">
        <v>19</v>
      </c>
      <c r="C25" s="3">
        <v>18</v>
      </c>
    </row>
    <row r="26" spans="1:3" x14ac:dyDescent="0.2">
      <c r="A26" s="3">
        <v>13</v>
      </c>
      <c r="B26" s="3">
        <v>21</v>
      </c>
      <c r="C26" s="3">
        <v>16</v>
      </c>
    </row>
    <row r="27" spans="1:3" x14ac:dyDescent="0.2">
      <c r="A27" s="3">
        <v>20</v>
      </c>
      <c r="B27" s="3">
        <v>11</v>
      </c>
      <c r="C27" s="3">
        <v>19</v>
      </c>
    </row>
    <row r="28" spans="1:3" x14ac:dyDescent="0.2">
      <c r="A28" s="3">
        <v>14</v>
      </c>
      <c r="B28" s="3">
        <v>17</v>
      </c>
      <c r="C28" s="3">
        <v>19</v>
      </c>
    </row>
    <row r="29" spans="1:3" x14ac:dyDescent="0.2">
      <c r="A29" s="3">
        <v>17</v>
      </c>
      <c r="B29" s="3">
        <v>18</v>
      </c>
      <c r="C29" s="3">
        <v>15</v>
      </c>
    </row>
    <row r="30" spans="1:3" x14ac:dyDescent="0.2">
      <c r="A30" s="3">
        <v>14</v>
      </c>
      <c r="B30" s="3">
        <v>17</v>
      </c>
      <c r="C30" s="3">
        <v>19</v>
      </c>
    </row>
    <row r="31" spans="1:3" x14ac:dyDescent="0.2">
      <c r="A31" s="3">
        <v>13</v>
      </c>
      <c r="B31" s="3">
        <v>20</v>
      </c>
      <c r="C31" s="3">
        <v>17</v>
      </c>
    </row>
    <row r="32" spans="1:3" x14ac:dyDescent="0.2">
      <c r="A32" s="3">
        <v>21</v>
      </c>
      <c r="B32" s="3">
        <v>15</v>
      </c>
      <c r="C32" s="3">
        <v>14</v>
      </c>
    </row>
    <row r="33" spans="1:3" x14ac:dyDescent="0.2">
      <c r="A33" s="3">
        <v>15</v>
      </c>
      <c r="B33" s="3">
        <v>20</v>
      </c>
      <c r="C33" s="3">
        <v>15</v>
      </c>
    </row>
    <row r="34" spans="1:3" x14ac:dyDescent="0.2">
      <c r="A34" s="3">
        <v>15</v>
      </c>
      <c r="B34" s="3">
        <v>15</v>
      </c>
      <c r="C34" s="3">
        <v>20</v>
      </c>
    </row>
    <row r="35" spans="1:3" x14ac:dyDescent="0.2">
      <c r="A35" s="3">
        <v>13</v>
      </c>
      <c r="B35" s="3">
        <v>22</v>
      </c>
      <c r="C35" s="3">
        <v>15</v>
      </c>
    </row>
    <row r="36" spans="1:3" x14ac:dyDescent="0.2">
      <c r="A36" s="3">
        <v>10</v>
      </c>
      <c r="B36" s="3">
        <v>17</v>
      </c>
      <c r="C36" s="3">
        <v>23</v>
      </c>
    </row>
    <row r="37" spans="1:3" x14ac:dyDescent="0.2">
      <c r="A37" s="3">
        <v>18</v>
      </c>
      <c r="B37" s="3">
        <v>20</v>
      </c>
      <c r="C37" s="3">
        <v>12</v>
      </c>
    </row>
    <row r="38" spans="1:3" x14ac:dyDescent="0.2">
      <c r="A38" s="3">
        <v>17</v>
      </c>
      <c r="B38" s="3">
        <v>17</v>
      </c>
      <c r="C38" s="3">
        <v>16</v>
      </c>
    </row>
    <row r="39" spans="1:3" x14ac:dyDescent="0.2">
      <c r="A39" s="3">
        <v>17</v>
      </c>
      <c r="B39" s="3">
        <v>21</v>
      </c>
      <c r="C39" s="3">
        <v>12</v>
      </c>
    </row>
    <row r="40" spans="1:3" x14ac:dyDescent="0.2">
      <c r="A40" s="3">
        <v>14</v>
      </c>
      <c r="B40" s="3">
        <v>21</v>
      </c>
      <c r="C40" s="3">
        <v>15</v>
      </c>
    </row>
    <row r="41" spans="1:3" x14ac:dyDescent="0.2">
      <c r="A41" s="3">
        <v>15</v>
      </c>
      <c r="B41" s="3">
        <v>16</v>
      </c>
      <c r="C41" s="3">
        <v>19</v>
      </c>
    </row>
    <row r="42" spans="1:3" x14ac:dyDescent="0.2">
      <c r="A42" s="3">
        <v>16</v>
      </c>
      <c r="B42" s="3">
        <v>16</v>
      </c>
      <c r="C42" s="3">
        <v>18</v>
      </c>
    </row>
    <row r="43" spans="1:3" x14ac:dyDescent="0.2">
      <c r="A43" s="3">
        <v>17</v>
      </c>
      <c r="B43" s="3">
        <v>13</v>
      </c>
      <c r="C43" s="3">
        <v>20</v>
      </c>
    </row>
    <row r="44" spans="1:3" x14ac:dyDescent="0.2">
      <c r="A44" s="3">
        <v>13</v>
      </c>
      <c r="B44" s="3">
        <v>20</v>
      </c>
      <c r="C44" s="3">
        <v>17</v>
      </c>
    </row>
    <row r="45" spans="1:3" x14ac:dyDescent="0.2">
      <c r="A45" s="3">
        <v>23</v>
      </c>
      <c r="B45" s="3">
        <v>13</v>
      </c>
      <c r="C45" s="3">
        <v>14</v>
      </c>
    </row>
    <row r="46" spans="1:3" x14ac:dyDescent="0.2">
      <c r="A46" s="3">
        <v>14</v>
      </c>
      <c r="B46" s="3">
        <v>23</v>
      </c>
      <c r="C46" s="3">
        <v>13</v>
      </c>
    </row>
    <row r="47" spans="1:3" x14ac:dyDescent="0.2">
      <c r="A47" s="3">
        <v>10</v>
      </c>
      <c r="B47" s="3">
        <v>21</v>
      </c>
      <c r="C47" s="3">
        <v>19</v>
      </c>
    </row>
    <row r="48" spans="1:3" x14ac:dyDescent="0.2">
      <c r="A48" s="3">
        <v>20</v>
      </c>
      <c r="B48" s="3">
        <v>17</v>
      </c>
      <c r="C48" s="3">
        <v>13</v>
      </c>
    </row>
    <row r="49" spans="1:3" x14ac:dyDescent="0.2">
      <c r="A49" s="3">
        <v>19</v>
      </c>
      <c r="B49" s="3">
        <v>17</v>
      </c>
      <c r="C49" s="3">
        <v>14</v>
      </c>
    </row>
    <row r="50" spans="1:3" x14ac:dyDescent="0.2">
      <c r="A50" s="3">
        <v>17</v>
      </c>
      <c r="B50" s="3">
        <v>17</v>
      </c>
      <c r="C50" s="3">
        <v>16</v>
      </c>
    </row>
    <row r="51" spans="1:3" x14ac:dyDescent="0.2">
      <c r="A51" s="3">
        <v>19</v>
      </c>
      <c r="B51" s="3">
        <v>17</v>
      </c>
      <c r="C51" s="3">
        <v>14</v>
      </c>
    </row>
    <row r="52" spans="1:3" x14ac:dyDescent="0.2">
      <c r="A52" s="3">
        <v>17</v>
      </c>
      <c r="B52" s="3">
        <v>17</v>
      </c>
      <c r="C52" s="3">
        <v>16</v>
      </c>
    </row>
    <row r="53" spans="1:3" x14ac:dyDescent="0.2">
      <c r="A53" s="3">
        <v>21</v>
      </c>
      <c r="B53" s="3">
        <v>18</v>
      </c>
      <c r="C53" s="3">
        <v>11</v>
      </c>
    </row>
    <row r="54" spans="1:3" x14ac:dyDescent="0.2">
      <c r="A54" s="3">
        <v>16</v>
      </c>
      <c r="B54" s="3">
        <v>18</v>
      </c>
      <c r="C54" s="3">
        <v>16</v>
      </c>
    </row>
    <row r="55" spans="1:3" x14ac:dyDescent="0.2">
      <c r="A55" s="3">
        <v>18</v>
      </c>
      <c r="B55" s="3">
        <v>10</v>
      </c>
      <c r="C55" s="3">
        <v>22</v>
      </c>
    </row>
    <row r="56" spans="1:3" x14ac:dyDescent="0.2">
      <c r="A56" s="3">
        <v>23</v>
      </c>
      <c r="B56" s="3">
        <v>17</v>
      </c>
      <c r="C56" s="3">
        <v>10</v>
      </c>
    </row>
    <row r="57" spans="1:3" x14ac:dyDescent="0.2">
      <c r="A57" s="3">
        <v>11</v>
      </c>
      <c r="B57" s="3">
        <v>21</v>
      </c>
      <c r="C57" s="3">
        <v>18</v>
      </c>
    </row>
    <row r="58" spans="1:3" x14ac:dyDescent="0.2">
      <c r="A58" s="3">
        <v>16</v>
      </c>
      <c r="B58" s="3">
        <v>15</v>
      </c>
      <c r="C58" s="3">
        <v>19</v>
      </c>
    </row>
    <row r="59" spans="1:3" x14ac:dyDescent="0.2">
      <c r="A59" s="3">
        <v>26</v>
      </c>
      <c r="B59" s="3">
        <v>12</v>
      </c>
      <c r="C59" s="3">
        <v>12</v>
      </c>
    </row>
    <row r="60" spans="1:3" x14ac:dyDescent="0.2">
      <c r="A60" s="3">
        <v>18</v>
      </c>
      <c r="B60" s="3">
        <v>14</v>
      </c>
      <c r="C60" s="3">
        <v>18</v>
      </c>
    </row>
    <row r="61" spans="1:3" x14ac:dyDescent="0.2">
      <c r="A61" s="3">
        <v>16</v>
      </c>
      <c r="B61" s="3">
        <v>16</v>
      </c>
      <c r="C61" s="3">
        <v>18</v>
      </c>
    </row>
    <row r="62" spans="1:3" x14ac:dyDescent="0.2">
      <c r="A62" s="3">
        <v>17</v>
      </c>
      <c r="B62" s="3">
        <v>19</v>
      </c>
      <c r="C62" s="3">
        <v>14</v>
      </c>
    </row>
    <row r="63" spans="1:3" x14ac:dyDescent="0.2">
      <c r="A63" s="3">
        <v>14</v>
      </c>
      <c r="B63" s="3">
        <v>21</v>
      </c>
      <c r="C63" s="3">
        <v>15</v>
      </c>
    </row>
    <row r="64" spans="1:3" x14ac:dyDescent="0.2">
      <c r="A64" s="3">
        <v>13</v>
      </c>
      <c r="B64" s="3">
        <v>19</v>
      </c>
      <c r="C64" s="3">
        <v>18</v>
      </c>
    </row>
    <row r="65" spans="1:3" x14ac:dyDescent="0.2">
      <c r="A65" s="3">
        <v>17</v>
      </c>
      <c r="B65" s="3">
        <v>16</v>
      </c>
      <c r="C65" s="3">
        <v>17</v>
      </c>
    </row>
    <row r="66" spans="1:3" x14ac:dyDescent="0.2">
      <c r="A66" s="3">
        <v>15</v>
      </c>
      <c r="B66" s="3">
        <v>19</v>
      </c>
      <c r="C66" s="3">
        <v>16</v>
      </c>
    </row>
    <row r="67" spans="1:3" x14ac:dyDescent="0.2">
      <c r="A67" s="3">
        <v>12</v>
      </c>
      <c r="B67" s="3">
        <v>20</v>
      </c>
      <c r="C67" s="3">
        <v>18</v>
      </c>
    </row>
    <row r="68" spans="1:3" x14ac:dyDescent="0.2">
      <c r="A68" s="3">
        <v>18</v>
      </c>
      <c r="B68" s="3">
        <v>17</v>
      </c>
      <c r="C68" s="3">
        <v>15</v>
      </c>
    </row>
    <row r="69" spans="1:3" x14ac:dyDescent="0.2">
      <c r="A69" s="3">
        <v>19</v>
      </c>
      <c r="B69" s="3">
        <v>16</v>
      </c>
      <c r="C69" s="3">
        <v>15</v>
      </c>
    </row>
    <row r="70" spans="1:3" x14ac:dyDescent="0.2">
      <c r="A70" s="3">
        <v>16</v>
      </c>
      <c r="B70" s="3">
        <v>19</v>
      </c>
      <c r="C70" s="3">
        <v>15</v>
      </c>
    </row>
    <row r="71" spans="1:3" x14ac:dyDescent="0.2">
      <c r="A71" s="3">
        <v>22</v>
      </c>
      <c r="B71" s="3">
        <v>16</v>
      </c>
      <c r="C71" s="3">
        <v>12</v>
      </c>
    </row>
    <row r="72" spans="1:3" x14ac:dyDescent="0.2">
      <c r="A72" s="3">
        <v>19</v>
      </c>
      <c r="B72" s="3">
        <v>17</v>
      </c>
      <c r="C72" s="3">
        <v>14</v>
      </c>
    </row>
    <row r="73" spans="1:3" x14ac:dyDescent="0.2">
      <c r="A73" s="3">
        <v>14</v>
      </c>
      <c r="B73" s="3">
        <v>15</v>
      </c>
      <c r="C73" s="3">
        <v>21</v>
      </c>
    </row>
    <row r="74" spans="1:3" x14ac:dyDescent="0.2">
      <c r="A74" s="3">
        <v>18</v>
      </c>
      <c r="B74" s="3">
        <v>18</v>
      </c>
      <c r="C74" s="3">
        <v>14</v>
      </c>
    </row>
    <row r="75" spans="1:3" x14ac:dyDescent="0.2">
      <c r="A75" s="3">
        <v>19</v>
      </c>
      <c r="B75" s="3">
        <v>13</v>
      </c>
      <c r="C75" s="3">
        <v>18</v>
      </c>
    </row>
    <row r="76" spans="1:3" x14ac:dyDescent="0.2">
      <c r="A76" s="3">
        <v>15</v>
      </c>
      <c r="B76" s="3">
        <v>13</v>
      </c>
      <c r="C76" s="3">
        <v>22</v>
      </c>
    </row>
    <row r="77" spans="1:3" x14ac:dyDescent="0.2">
      <c r="A77" s="3">
        <v>15</v>
      </c>
      <c r="B77" s="3">
        <v>17</v>
      </c>
      <c r="C77" s="3">
        <v>18</v>
      </c>
    </row>
    <row r="78" spans="1:3" x14ac:dyDescent="0.2">
      <c r="A78" s="3">
        <v>13</v>
      </c>
      <c r="B78" s="3">
        <v>19</v>
      </c>
      <c r="C78" s="3">
        <v>18</v>
      </c>
    </row>
    <row r="79" spans="1:3" x14ac:dyDescent="0.2">
      <c r="A79" s="3">
        <v>17</v>
      </c>
      <c r="B79" s="3">
        <v>13</v>
      </c>
      <c r="C79" s="3">
        <v>20</v>
      </c>
    </row>
    <row r="80" spans="1:3" x14ac:dyDescent="0.2">
      <c r="A80" s="3">
        <v>13</v>
      </c>
      <c r="B80" s="3">
        <v>15</v>
      </c>
      <c r="C80" s="3">
        <v>22</v>
      </c>
    </row>
    <row r="81" spans="1:3" x14ac:dyDescent="0.2">
      <c r="A81" s="3">
        <v>17</v>
      </c>
      <c r="B81" s="3">
        <v>19</v>
      </c>
      <c r="C81" s="3">
        <v>14</v>
      </c>
    </row>
    <row r="82" spans="1:3" x14ac:dyDescent="0.2">
      <c r="A82" s="3">
        <v>20</v>
      </c>
      <c r="B82" s="3">
        <v>17</v>
      </c>
      <c r="C82" s="3">
        <v>13</v>
      </c>
    </row>
    <row r="83" spans="1:3" x14ac:dyDescent="0.2">
      <c r="A83" s="3">
        <v>16</v>
      </c>
      <c r="B83" s="3">
        <v>17</v>
      </c>
      <c r="C83" s="3">
        <v>17</v>
      </c>
    </row>
    <row r="84" spans="1:3" x14ac:dyDescent="0.2">
      <c r="A84" s="3">
        <v>17</v>
      </c>
      <c r="B84" s="3">
        <v>18</v>
      </c>
      <c r="C84" s="3">
        <v>15</v>
      </c>
    </row>
    <row r="85" spans="1:3" x14ac:dyDescent="0.2">
      <c r="A85" s="3">
        <v>23</v>
      </c>
      <c r="B85" s="3">
        <v>13</v>
      </c>
      <c r="C85" s="3">
        <v>14</v>
      </c>
    </row>
    <row r="86" spans="1:3" x14ac:dyDescent="0.2">
      <c r="A86" s="3">
        <v>24</v>
      </c>
      <c r="B86" s="3">
        <v>18</v>
      </c>
      <c r="C86" s="3">
        <v>8</v>
      </c>
    </row>
    <row r="87" spans="1:3" x14ac:dyDescent="0.2">
      <c r="A87" s="3">
        <v>18</v>
      </c>
      <c r="B87" s="3">
        <v>11</v>
      </c>
      <c r="C87" s="3">
        <v>21</v>
      </c>
    </row>
    <row r="88" spans="1:3" x14ac:dyDescent="0.2">
      <c r="A88" s="3">
        <v>21</v>
      </c>
      <c r="B88" s="3">
        <v>18</v>
      </c>
      <c r="C88" s="3">
        <v>11</v>
      </c>
    </row>
    <row r="89" spans="1:3" x14ac:dyDescent="0.2">
      <c r="A89" s="3">
        <v>12</v>
      </c>
      <c r="B89" s="3">
        <v>17</v>
      </c>
      <c r="C89" s="3">
        <v>21</v>
      </c>
    </row>
    <row r="90" spans="1:3" x14ac:dyDescent="0.2">
      <c r="A90" s="3">
        <v>15</v>
      </c>
      <c r="B90" s="3">
        <v>15</v>
      </c>
      <c r="C90" s="3">
        <v>20</v>
      </c>
    </row>
    <row r="91" spans="1:3" x14ac:dyDescent="0.2">
      <c r="A91" s="3">
        <v>21</v>
      </c>
      <c r="B91" s="3">
        <v>13</v>
      </c>
      <c r="C91" s="3">
        <v>16</v>
      </c>
    </row>
    <row r="92" spans="1:3" x14ac:dyDescent="0.2">
      <c r="A92" s="3">
        <v>21</v>
      </c>
      <c r="B92" s="3">
        <v>16</v>
      </c>
      <c r="C92" s="3">
        <v>13</v>
      </c>
    </row>
    <row r="93" spans="1:3" x14ac:dyDescent="0.2">
      <c r="A93" s="3">
        <v>20</v>
      </c>
      <c r="B93" s="3">
        <v>19</v>
      </c>
      <c r="C93" s="3">
        <v>11</v>
      </c>
    </row>
    <row r="94" spans="1:3" x14ac:dyDescent="0.2">
      <c r="A94" s="3">
        <v>16</v>
      </c>
      <c r="B94" s="3">
        <v>19</v>
      </c>
      <c r="C94" s="3">
        <v>15</v>
      </c>
    </row>
    <row r="95" spans="1:3" x14ac:dyDescent="0.2">
      <c r="A95" s="3">
        <v>21</v>
      </c>
      <c r="B95" s="3">
        <v>14</v>
      </c>
      <c r="C95" s="3">
        <v>15</v>
      </c>
    </row>
    <row r="96" spans="1:3" x14ac:dyDescent="0.2">
      <c r="A96" s="3">
        <v>11</v>
      </c>
      <c r="B96" s="3">
        <v>25</v>
      </c>
      <c r="C96" s="3">
        <v>14</v>
      </c>
    </row>
    <row r="97" spans="1:3" x14ac:dyDescent="0.2">
      <c r="A97" s="3">
        <v>16</v>
      </c>
      <c r="B97" s="3">
        <v>13</v>
      </c>
      <c r="C97" s="3">
        <v>21</v>
      </c>
    </row>
    <row r="98" spans="1:3" x14ac:dyDescent="0.2">
      <c r="A98" s="3">
        <v>16</v>
      </c>
      <c r="B98" s="3">
        <v>21</v>
      </c>
      <c r="C98" s="3">
        <v>13</v>
      </c>
    </row>
    <row r="99" spans="1:3" x14ac:dyDescent="0.2">
      <c r="A99" s="3">
        <v>14</v>
      </c>
      <c r="B99" s="3">
        <v>18</v>
      </c>
      <c r="C99" s="3">
        <v>18</v>
      </c>
    </row>
    <row r="100" spans="1:3" x14ac:dyDescent="0.2">
      <c r="A100" s="3">
        <v>19</v>
      </c>
      <c r="B100" s="3">
        <v>11</v>
      </c>
      <c r="C100" s="3">
        <v>20</v>
      </c>
    </row>
    <row r="101" spans="1:3" x14ac:dyDescent="0.2">
      <c r="A101" s="3">
        <v>21</v>
      </c>
      <c r="B101" s="3">
        <v>16</v>
      </c>
      <c r="C101" s="3">
        <v>13</v>
      </c>
    </row>
    <row r="102" spans="1:3" x14ac:dyDescent="0.2">
      <c r="A102" s="3">
        <v>17</v>
      </c>
      <c r="B102" s="3">
        <v>15</v>
      </c>
      <c r="C102" s="3">
        <v>18</v>
      </c>
    </row>
    <row r="103" spans="1:3" x14ac:dyDescent="0.2">
      <c r="A103" s="3">
        <v>15</v>
      </c>
      <c r="B103" s="3">
        <v>18</v>
      </c>
      <c r="C103" s="3">
        <v>17</v>
      </c>
    </row>
    <row r="104" spans="1:3" x14ac:dyDescent="0.2">
      <c r="A104" s="3">
        <v>20</v>
      </c>
      <c r="B104" s="3">
        <v>16</v>
      </c>
      <c r="C104" s="3">
        <v>14</v>
      </c>
    </row>
    <row r="105" spans="1:3" x14ac:dyDescent="0.2">
      <c r="A105" s="3">
        <v>15</v>
      </c>
      <c r="B105" s="3">
        <v>16</v>
      </c>
      <c r="C105" s="3">
        <v>19</v>
      </c>
    </row>
    <row r="106" spans="1:3" x14ac:dyDescent="0.2">
      <c r="A106" s="3">
        <v>15</v>
      </c>
      <c r="B106" s="3">
        <v>21</v>
      </c>
      <c r="C106" s="3">
        <v>14</v>
      </c>
    </row>
    <row r="107" spans="1:3" x14ac:dyDescent="0.2">
      <c r="A107" s="3">
        <v>21</v>
      </c>
      <c r="B107" s="3">
        <v>11</v>
      </c>
      <c r="C107" s="3">
        <v>18</v>
      </c>
    </row>
    <row r="108" spans="1:3" x14ac:dyDescent="0.2">
      <c r="A108" s="3">
        <v>17</v>
      </c>
      <c r="B108" s="3">
        <v>19</v>
      </c>
      <c r="C108" s="3">
        <v>14</v>
      </c>
    </row>
    <row r="109" spans="1:3" x14ac:dyDescent="0.2">
      <c r="A109" s="3">
        <v>19</v>
      </c>
      <c r="B109" s="3">
        <v>11</v>
      </c>
      <c r="C109" s="3">
        <v>20</v>
      </c>
    </row>
    <row r="110" spans="1:3" x14ac:dyDescent="0.2">
      <c r="A110" s="3">
        <v>13</v>
      </c>
      <c r="B110" s="3">
        <v>17</v>
      </c>
      <c r="C110" s="3">
        <v>20</v>
      </c>
    </row>
    <row r="111" spans="1:3" x14ac:dyDescent="0.2">
      <c r="A111" s="3">
        <v>18</v>
      </c>
      <c r="B111" s="3">
        <v>17</v>
      </c>
      <c r="C111" s="3">
        <v>15</v>
      </c>
    </row>
    <row r="112" spans="1:3" x14ac:dyDescent="0.2">
      <c r="A112" s="3">
        <v>14</v>
      </c>
      <c r="B112" s="3">
        <v>20</v>
      </c>
      <c r="C112" s="3">
        <v>16</v>
      </c>
    </row>
    <row r="113" spans="1:3" x14ac:dyDescent="0.2">
      <c r="A113" s="3">
        <v>21</v>
      </c>
      <c r="B113" s="3">
        <v>15</v>
      </c>
      <c r="C113" s="3">
        <v>14</v>
      </c>
    </row>
    <row r="114" spans="1:3" x14ac:dyDescent="0.2">
      <c r="A114" s="3">
        <v>22</v>
      </c>
      <c r="B114" s="3">
        <v>13</v>
      </c>
      <c r="C114" s="3">
        <v>15</v>
      </c>
    </row>
    <row r="115" spans="1:3" x14ac:dyDescent="0.2">
      <c r="A115" s="3">
        <v>16</v>
      </c>
      <c r="B115" s="3">
        <v>19</v>
      </c>
      <c r="C115" s="3">
        <v>15</v>
      </c>
    </row>
    <row r="116" spans="1:3" x14ac:dyDescent="0.2">
      <c r="A116" s="3">
        <v>15</v>
      </c>
      <c r="B116" s="3">
        <v>13</v>
      </c>
      <c r="C116" s="3">
        <v>22</v>
      </c>
    </row>
    <row r="117" spans="1:3" x14ac:dyDescent="0.2">
      <c r="A117" s="3">
        <v>12</v>
      </c>
      <c r="B117" s="3">
        <v>19</v>
      </c>
      <c r="C117" s="3">
        <v>19</v>
      </c>
    </row>
    <row r="118" spans="1:3" x14ac:dyDescent="0.2">
      <c r="A118" s="3">
        <v>14</v>
      </c>
      <c r="B118" s="3">
        <v>16</v>
      </c>
      <c r="C118" s="3">
        <v>20</v>
      </c>
    </row>
    <row r="119" spans="1:3" x14ac:dyDescent="0.2">
      <c r="A119" s="3">
        <v>24</v>
      </c>
      <c r="B119" s="3">
        <v>13</v>
      </c>
      <c r="C119" s="3">
        <v>13</v>
      </c>
    </row>
    <row r="120" spans="1:3" x14ac:dyDescent="0.2">
      <c r="A120" s="3">
        <v>12</v>
      </c>
      <c r="B120" s="3">
        <v>19</v>
      </c>
      <c r="C120" s="3">
        <v>19</v>
      </c>
    </row>
    <row r="121" spans="1:3" x14ac:dyDescent="0.2">
      <c r="A121" s="3">
        <v>16</v>
      </c>
      <c r="B121" s="3">
        <v>16</v>
      </c>
      <c r="C121" s="3">
        <v>18</v>
      </c>
    </row>
    <row r="122" spans="1:3" x14ac:dyDescent="0.2">
      <c r="A122" s="3">
        <v>15</v>
      </c>
      <c r="B122" s="3">
        <v>19</v>
      </c>
      <c r="C122" s="3">
        <v>16</v>
      </c>
    </row>
    <row r="123" spans="1:3" x14ac:dyDescent="0.2">
      <c r="A123" s="3">
        <v>18</v>
      </c>
      <c r="B123" s="3">
        <v>16</v>
      </c>
      <c r="C123" s="3">
        <v>16</v>
      </c>
    </row>
    <row r="124" spans="1:3" x14ac:dyDescent="0.2">
      <c r="A124" s="3">
        <v>19</v>
      </c>
      <c r="B124" s="3">
        <v>14</v>
      </c>
      <c r="C124" s="3">
        <v>17</v>
      </c>
    </row>
    <row r="125" spans="1:3" x14ac:dyDescent="0.2">
      <c r="A125" s="3">
        <v>16</v>
      </c>
      <c r="B125" s="3">
        <v>22</v>
      </c>
      <c r="C125" s="3">
        <v>12</v>
      </c>
    </row>
    <row r="126" spans="1:3" x14ac:dyDescent="0.2">
      <c r="A126" s="3">
        <v>18</v>
      </c>
      <c r="B126" s="3">
        <v>20</v>
      </c>
      <c r="C126" s="3">
        <v>12</v>
      </c>
    </row>
    <row r="127" spans="1:3" x14ac:dyDescent="0.2">
      <c r="A127" s="3">
        <v>15</v>
      </c>
      <c r="B127" s="3">
        <v>18</v>
      </c>
      <c r="C127" s="3">
        <v>17</v>
      </c>
    </row>
    <row r="128" spans="1:3" x14ac:dyDescent="0.2">
      <c r="A128" s="3">
        <v>24</v>
      </c>
      <c r="B128" s="3">
        <v>18</v>
      </c>
      <c r="C128" s="3">
        <v>8</v>
      </c>
    </row>
    <row r="129" spans="1:3" x14ac:dyDescent="0.2">
      <c r="A129" s="3">
        <v>16</v>
      </c>
      <c r="B129" s="3">
        <v>16</v>
      </c>
      <c r="C129" s="3">
        <v>18</v>
      </c>
    </row>
    <row r="130" spans="1:3" x14ac:dyDescent="0.2">
      <c r="A130" s="3">
        <v>16</v>
      </c>
      <c r="B130" s="3">
        <v>18</v>
      </c>
      <c r="C130" s="3">
        <v>16</v>
      </c>
    </row>
    <row r="131" spans="1:3" x14ac:dyDescent="0.2">
      <c r="A131" s="3">
        <v>16</v>
      </c>
      <c r="B131" s="3">
        <v>13</v>
      </c>
      <c r="C131" s="3">
        <v>21</v>
      </c>
    </row>
    <row r="132" spans="1:3" x14ac:dyDescent="0.2">
      <c r="A132" s="3">
        <v>15</v>
      </c>
      <c r="B132" s="3">
        <v>20</v>
      </c>
      <c r="C132" s="3">
        <v>15</v>
      </c>
    </row>
    <row r="133" spans="1:3" x14ac:dyDescent="0.2">
      <c r="A133" s="3">
        <v>15</v>
      </c>
      <c r="B133" s="3">
        <v>17</v>
      </c>
      <c r="C133" s="3">
        <v>18</v>
      </c>
    </row>
    <row r="134" spans="1:3" x14ac:dyDescent="0.2">
      <c r="A134" s="3">
        <v>14</v>
      </c>
      <c r="B134" s="3">
        <v>17</v>
      </c>
      <c r="C134" s="3">
        <v>19</v>
      </c>
    </row>
    <row r="135" spans="1:3" x14ac:dyDescent="0.2">
      <c r="A135" s="3">
        <v>14</v>
      </c>
      <c r="B135" s="3">
        <v>19</v>
      </c>
      <c r="C135" s="3">
        <v>17</v>
      </c>
    </row>
    <row r="136" spans="1:3" x14ac:dyDescent="0.2">
      <c r="A136" s="3">
        <v>23</v>
      </c>
      <c r="B136" s="3">
        <v>10</v>
      </c>
      <c r="C136" s="3">
        <v>17</v>
      </c>
    </row>
    <row r="137" spans="1:3" x14ac:dyDescent="0.2">
      <c r="A137" s="3">
        <v>15</v>
      </c>
      <c r="B137" s="3">
        <v>13</v>
      </c>
      <c r="C137" s="3">
        <v>22</v>
      </c>
    </row>
    <row r="138" spans="1:3" x14ac:dyDescent="0.2">
      <c r="A138" s="3">
        <v>12</v>
      </c>
      <c r="B138" s="3">
        <v>17</v>
      </c>
      <c r="C138" s="3">
        <v>21</v>
      </c>
    </row>
    <row r="139" spans="1:3" x14ac:dyDescent="0.2">
      <c r="A139" s="3">
        <v>14</v>
      </c>
      <c r="B139" s="3">
        <v>12</v>
      </c>
      <c r="C139" s="3">
        <v>24</v>
      </c>
    </row>
    <row r="140" spans="1:3" x14ac:dyDescent="0.2">
      <c r="A140" s="3">
        <v>21</v>
      </c>
      <c r="B140" s="3">
        <v>16</v>
      </c>
      <c r="C140" s="3">
        <v>13</v>
      </c>
    </row>
    <row r="141" spans="1:3" x14ac:dyDescent="0.2">
      <c r="A141" s="3">
        <v>18</v>
      </c>
      <c r="B141" s="3">
        <v>14</v>
      </c>
      <c r="C141" s="3">
        <v>18</v>
      </c>
    </row>
    <row r="142" spans="1:3" x14ac:dyDescent="0.2">
      <c r="A142" s="3">
        <v>15</v>
      </c>
      <c r="B142" s="3">
        <v>20</v>
      </c>
      <c r="C142" s="3">
        <v>15</v>
      </c>
    </row>
    <row r="143" spans="1:3" x14ac:dyDescent="0.2">
      <c r="A143" s="3">
        <v>15</v>
      </c>
      <c r="B143" s="3">
        <v>16</v>
      </c>
      <c r="C143" s="3">
        <v>19</v>
      </c>
    </row>
    <row r="144" spans="1:3" x14ac:dyDescent="0.2">
      <c r="A144" s="3">
        <v>22</v>
      </c>
      <c r="B144" s="3">
        <v>13</v>
      </c>
      <c r="C144" s="3">
        <v>15</v>
      </c>
    </row>
    <row r="145" spans="1:3" x14ac:dyDescent="0.2">
      <c r="A145" s="3">
        <v>17</v>
      </c>
      <c r="B145" s="3">
        <v>15</v>
      </c>
      <c r="C145" s="3">
        <v>18</v>
      </c>
    </row>
    <row r="146" spans="1:3" x14ac:dyDescent="0.2">
      <c r="A146" s="3">
        <v>16</v>
      </c>
      <c r="B146" s="3">
        <v>21</v>
      </c>
      <c r="C146" s="3">
        <v>13</v>
      </c>
    </row>
    <row r="147" spans="1:3" x14ac:dyDescent="0.2">
      <c r="A147" s="3">
        <v>15</v>
      </c>
      <c r="B147" s="3">
        <v>18</v>
      </c>
      <c r="C147" s="3">
        <v>17</v>
      </c>
    </row>
    <row r="148" spans="1:3" x14ac:dyDescent="0.2">
      <c r="A148" s="3">
        <v>14</v>
      </c>
      <c r="B148" s="3">
        <v>22</v>
      </c>
      <c r="C148" s="3">
        <v>14</v>
      </c>
    </row>
    <row r="149" spans="1:3" x14ac:dyDescent="0.2">
      <c r="A149" s="3">
        <v>14</v>
      </c>
      <c r="B149" s="3">
        <v>19</v>
      </c>
      <c r="C149" s="3">
        <v>17</v>
      </c>
    </row>
    <row r="150" spans="1:3" x14ac:dyDescent="0.2">
      <c r="A150" s="3">
        <v>8</v>
      </c>
      <c r="B150" s="3">
        <v>22</v>
      </c>
      <c r="C150" s="3">
        <v>20</v>
      </c>
    </row>
    <row r="151" spans="1:3" x14ac:dyDescent="0.2">
      <c r="A151" s="3">
        <v>10</v>
      </c>
      <c r="B151" s="3">
        <v>19</v>
      </c>
      <c r="C151" s="3">
        <v>21</v>
      </c>
    </row>
    <row r="152" spans="1:3" x14ac:dyDescent="0.2">
      <c r="A152" s="3">
        <v>14</v>
      </c>
      <c r="B152" s="3">
        <v>21</v>
      </c>
      <c r="C152" s="3">
        <v>15</v>
      </c>
    </row>
    <row r="153" spans="1:3" x14ac:dyDescent="0.2">
      <c r="A153" s="3">
        <v>20</v>
      </c>
      <c r="B153" s="3">
        <v>13</v>
      </c>
      <c r="C153" s="3">
        <v>17</v>
      </c>
    </row>
    <row r="154" spans="1:3" x14ac:dyDescent="0.2">
      <c r="A154" s="3">
        <v>17</v>
      </c>
      <c r="B154" s="3">
        <v>16</v>
      </c>
      <c r="C154" s="3">
        <v>17</v>
      </c>
    </row>
    <row r="155" spans="1:3" x14ac:dyDescent="0.2">
      <c r="A155" s="3">
        <v>24</v>
      </c>
      <c r="B155" s="3">
        <v>18</v>
      </c>
      <c r="C155" s="3">
        <v>8</v>
      </c>
    </row>
    <row r="156" spans="1:3" x14ac:dyDescent="0.2">
      <c r="A156" s="3">
        <v>13</v>
      </c>
      <c r="B156" s="3">
        <v>17</v>
      </c>
      <c r="C156" s="3">
        <v>20</v>
      </c>
    </row>
    <row r="157" spans="1:3" x14ac:dyDescent="0.2">
      <c r="A157" s="3">
        <v>17</v>
      </c>
      <c r="B157" s="3">
        <v>13</v>
      </c>
      <c r="C157" s="3">
        <v>20</v>
      </c>
    </row>
    <row r="158" spans="1:3" x14ac:dyDescent="0.2">
      <c r="A158" s="3">
        <v>16</v>
      </c>
      <c r="B158" s="3">
        <v>15</v>
      </c>
      <c r="C158" s="3">
        <v>19</v>
      </c>
    </row>
    <row r="159" spans="1:3" x14ac:dyDescent="0.2">
      <c r="A159" s="3">
        <v>18</v>
      </c>
      <c r="B159" s="3">
        <v>15</v>
      </c>
      <c r="C159" s="3">
        <v>17</v>
      </c>
    </row>
    <row r="160" spans="1:3" x14ac:dyDescent="0.2">
      <c r="A160" s="3">
        <v>15</v>
      </c>
      <c r="B160" s="3">
        <v>18</v>
      </c>
      <c r="C160" s="3">
        <v>17</v>
      </c>
    </row>
    <row r="161" spans="1:3" x14ac:dyDescent="0.2">
      <c r="A161" s="3">
        <v>16</v>
      </c>
      <c r="B161" s="3">
        <v>19</v>
      </c>
      <c r="C161" s="3">
        <v>15</v>
      </c>
    </row>
    <row r="162" spans="1:3" x14ac:dyDescent="0.2">
      <c r="A162" s="3">
        <v>11</v>
      </c>
      <c r="B162" s="3">
        <v>16</v>
      </c>
      <c r="C162" s="3">
        <v>23</v>
      </c>
    </row>
    <row r="163" spans="1:3" x14ac:dyDescent="0.2">
      <c r="A163" s="3">
        <v>17</v>
      </c>
      <c r="B163" s="3">
        <v>22</v>
      </c>
      <c r="C163" s="3">
        <v>11</v>
      </c>
    </row>
    <row r="164" spans="1:3" x14ac:dyDescent="0.2">
      <c r="A164" s="3">
        <v>19</v>
      </c>
      <c r="B164" s="3">
        <v>12</v>
      </c>
      <c r="C164" s="3">
        <v>19</v>
      </c>
    </row>
    <row r="165" spans="1:3" x14ac:dyDescent="0.2">
      <c r="A165" s="3">
        <v>15</v>
      </c>
      <c r="B165" s="3">
        <v>17</v>
      </c>
      <c r="C165" s="3">
        <v>18</v>
      </c>
    </row>
    <row r="166" spans="1:3" x14ac:dyDescent="0.2">
      <c r="A166" s="3">
        <v>13</v>
      </c>
      <c r="B166" s="3">
        <v>15</v>
      </c>
      <c r="C166" s="3">
        <v>22</v>
      </c>
    </row>
    <row r="167" spans="1:3" x14ac:dyDescent="0.2">
      <c r="A167" s="3">
        <v>15</v>
      </c>
      <c r="B167" s="3">
        <v>20</v>
      </c>
      <c r="C167" s="3">
        <v>15</v>
      </c>
    </row>
    <row r="168" spans="1:3" x14ac:dyDescent="0.2">
      <c r="A168" s="3">
        <v>16</v>
      </c>
      <c r="B168" s="3">
        <v>12</v>
      </c>
      <c r="C168" s="3">
        <v>22</v>
      </c>
    </row>
    <row r="169" spans="1:3" x14ac:dyDescent="0.2">
      <c r="A169" s="3">
        <v>11</v>
      </c>
      <c r="B169" s="3">
        <v>22</v>
      </c>
      <c r="C169" s="3">
        <v>17</v>
      </c>
    </row>
    <row r="170" spans="1:3" x14ac:dyDescent="0.2">
      <c r="A170" s="3">
        <v>16</v>
      </c>
      <c r="B170" s="3">
        <v>17</v>
      </c>
      <c r="C170" s="3">
        <v>17</v>
      </c>
    </row>
    <row r="171" spans="1:3" x14ac:dyDescent="0.2">
      <c r="A171" s="3">
        <v>19</v>
      </c>
      <c r="B171" s="3">
        <v>12</v>
      </c>
      <c r="C171" s="3">
        <v>19</v>
      </c>
    </row>
    <row r="172" spans="1:3" x14ac:dyDescent="0.2">
      <c r="A172" s="3">
        <v>17</v>
      </c>
      <c r="B172" s="3">
        <v>17</v>
      </c>
      <c r="C172" s="3">
        <v>16</v>
      </c>
    </row>
    <row r="173" spans="1:3" x14ac:dyDescent="0.2">
      <c r="A173" s="3">
        <v>18</v>
      </c>
      <c r="B173" s="3">
        <v>17</v>
      </c>
      <c r="C173" s="3">
        <v>15</v>
      </c>
    </row>
    <row r="174" spans="1:3" x14ac:dyDescent="0.2">
      <c r="A174" s="3">
        <v>13</v>
      </c>
      <c r="B174" s="3">
        <v>21</v>
      </c>
      <c r="C174" s="3">
        <v>16</v>
      </c>
    </row>
    <row r="175" spans="1:3" x14ac:dyDescent="0.2">
      <c r="A175" s="3">
        <v>15</v>
      </c>
      <c r="B175" s="3">
        <v>17</v>
      </c>
      <c r="C175" s="3">
        <v>18</v>
      </c>
    </row>
    <row r="176" spans="1:3" x14ac:dyDescent="0.2">
      <c r="A176" s="3">
        <v>17</v>
      </c>
      <c r="B176" s="3">
        <v>14</v>
      </c>
      <c r="C176" s="3">
        <v>19</v>
      </c>
    </row>
    <row r="177" spans="1:3" x14ac:dyDescent="0.2">
      <c r="A177" s="3">
        <v>17</v>
      </c>
      <c r="B177" s="3">
        <v>18</v>
      </c>
      <c r="C177" s="3">
        <v>15</v>
      </c>
    </row>
    <row r="178" spans="1:3" x14ac:dyDescent="0.2">
      <c r="A178" s="3">
        <v>20</v>
      </c>
      <c r="B178" s="3">
        <v>14</v>
      </c>
      <c r="C178" s="3">
        <v>16</v>
      </c>
    </row>
    <row r="179" spans="1:3" x14ac:dyDescent="0.2">
      <c r="A179" s="3">
        <v>18</v>
      </c>
      <c r="B179" s="3">
        <v>20</v>
      </c>
      <c r="C179" s="3">
        <v>12</v>
      </c>
    </row>
    <row r="180" spans="1:3" x14ac:dyDescent="0.2">
      <c r="A180" s="3">
        <v>17</v>
      </c>
      <c r="B180" s="3">
        <v>21</v>
      </c>
      <c r="C180" s="3">
        <v>12</v>
      </c>
    </row>
    <row r="181" spans="1:3" x14ac:dyDescent="0.2">
      <c r="A181" s="3">
        <v>16</v>
      </c>
      <c r="B181" s="3">
        <v>22</v>
      </c>
      <c r="C181" s="3">
        <v>12</v>
      </c>
    </row>
    <row r="182" spans="1:3" x14ac:dyDescent="0.2">
      <c r="A182" s="3">
        <v>13</v>
      </c>
      <c r="B182" s="3">
        <v>23</v>
      </c>
      <c r="C182" s="3">
        <v>14</v>
      </c>
    </row>
    <row r="183" spans="1:3" x14ac:dyDescent="0.2">
      <c r="A183" s="3">
        <v>21</v>
      </c>
      <c r="B183" s="3">
        <v>10</v>
      </c>
      <c r="C183" s="3">
        <v>19</v>
      </c>
    </row>
    <row r="184" spans="1:3" x14ac:dyDescent="0.2">
      <c r="A184" s="3">
        <v>17</v>
      </c>
      <c r="B184" s="3">
        <v>18</v>
      </c>
      <c r="C184" s="3">
        <v>15</v>
      </c>
    </row>
    <row r="185" spans="1:3" x14ac:dyDescent="0.2">
      <c r="A185" s="3">
        <v>9</v>
      </c>
      <c r="B185" s="3">
        <v>22</v>
      </c>
      <c r="C185" s="3">
        <v>19</v>
      </c>
    </row>
    <row r="186" spans="1:3" x14ac:dyDescent="0.2">
      <c r="A186" s="3">
        <v>14</v>
      </c>
      <c r="B186" s="3">
        <v>17</v>
      </c>
      <c r="C186" s="3">
        <v>19</v>
      </c>
    </row>
    <row r="187" spans="1:3" x14ac:dyDescent="0.2">
      <c r="A187" s="3">
        <v>7</v>
      </c>
      <c r="B187" s="3">
        <v>25</v>
      </c>
      <c r="C187" s="3">
        <v>18</v>
      </c>
    </row>
    <row r="188" spans="1:3" x14ac:dyDescent="0.2">
      <c r="A188" s="3">
        <v>18</v>
      </c>
      <c r="B188" s="3">
        <v>14</v>
      </c>
      <c r="C188" s="3">
        <v>18</v>
      </c>
    </row>
    <row r="189" spans="1:3" x14ac:dyDescent="0.2">
      <c r="A189" s="3">
        <v>17</v>
      </c>
      <c r="B189" s="3">
        <v>15</v>
      </c>
      <c r="C189" s="3">
        <v>18</v>
      </c>
    </row>
    <row r="190" spans="1:3" x14ac:dyDescent="0.2">
      <c r="A190" s="3">
        <v>19</v>
      </c>
      <c r="B190" s="3">
        <v>18</v>
      </c>
      <c r="C190" s="3">
        <v>13</v>
      </c>
    </row>
    <row r="191" spans="1:3" x14ac:dyDescent="0.2">
      <c r="A191" s="3">
        <v>17</v>
      </c>
      <c r="B191" s="3">
        <v>19</v>
      </c>
      <c r="C191" s="3">
        <v>14</v>
      </c>
    </row>
    <row r="192" spans="1:3" x14ac:dyDescent="0.2">
      <c r="A192" s="3">
        <v>19</v>
      </c>
      <c r="B192" s="3">
        <v>18</v>
      </c>
      <c r="C192" s="3">
        <v>13</v>
      </c>
    </row>
    <row r="193" spans="1:3" x14ac:dyDescent="0.2">
      <c r="A193" s="3">
        <v>20</v>
      </c>
      <c r="B193" s="3">
        <v>16</v>
      </c>
      <c r="C193" s="3">
        <v>14</v>
      </c>
    </row>
    <row r="194" spans="1:3" x14ac:dyDescent="0.2">
      <c r="A194" s="3">
        <v>23</v>
      </c>
      <c r="B194" s="3">
        <v>13</v>
      </c>
      <c r="C194" s="3">
        <v>14</v>
      </c>
    </row>
    <row r="195" spans="1:3" x14ac:dyDescent="0.2">
      <c r="A195" s="3">
        <v>16</v>
      </c>
      <c r="B195" s="3">
        <v>17</v>
      </c>
      <c r="C195" s="3">
        <v>17</v>
      </c>
    </row>
    <row r="196" spans="1:3" x14ac:dyDescent="0.2">
      <c r="A196" s="3">
        <v>15</v>
      </c>
      <c r="B196" s="3">
        <v>18</v>
      </c>
      <c r="C196" s="3">
        <v>17</v>
      </c>
    </row>
    <row r="197" spans="1:3" x14ac:dyDescent="0.2">
      <c r="A197" s="3">
        <v>15</v>
      </c>
      <c r="B197" s="3">
        <v>21</v>
      </c>
      <c r="C197" s="3">
        <v>14</v>
      </c>
    </row>
    <row r="198" spans="1:3" x14ac:dyDescent="0.2">
      <c r="A198" s="3">
        <v>16</v>
      </c>
      <c r="B198" s="3">
        <v>19</v>
      </c>
      <c r="C198" s="3">
        <v>15</v>
      </c>
    </row>
    <row r="199" spans="1:3" x14ac:dyDescent="0.2">
      <c r="A199" s="3">
        <v>18</v>
      </c>
      <c r="B199" s="3">
        <v>15</v>
      </c>
      <c r="C199" s="3">
        <v>17</v>
      </c>
    </row>
    <row r="200" spans="1:3" x14ac:dyDescent="0.2">
      <c r="A200" s="3">
        <v>22</v>
      </c>
      <c r="B200" s="3">
        <v>19</v>
      </c>
      <c r="C200" s="3">
        <v>9</v>
      </c>
    </row>
    <row r="201" spans="1:3" x14ac:dyDescent="0.2">
      <c r="A201" s="3">
        <v>12</v>
      </c>
      <c r="B201" s="3">
        <v>16</v>
      </c>
      <c r="C201" s="3">
        <v>22</v>
      </c>
    </row>
    <row r="202" spans="1:3" x14ac:dyDescent="0.2">
      <c r="A202" s="3">
        <v>20</v>
      </c>
      <c r="B202" s="3">
        <v>19</v>
      </c>
      <c r="C202" s="3">
        <v>11</v>
      </c>
    </row>
    <row r="203" spans="1:3" x14ac:dyDescent="0.2">
      <c r="A203" s="3">
        <v>16</v>
      </c>
      <c r="B203" s="3">
        <v>15</v>
      </c>
      <c r="C203" s="3">
        <v>1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4BC2CC-7B47-384F-AC96-D697FCFC3753}">
  <dimension ref="A4:C204"/>
  <sheetViews>
    <sheetView tabSelected="1" workbookViewId="0">
      <selection activeCell="K23" sqref="K23"/>
    </sheetView>
  </sheetViews>
  <sheetFormatPr baseColWidth="10" defaultColWidth="8.83203125" defaultRowHeight="15" x14ac:dyDescent="0.2"/>
  <cols>
    <col min="1" max="16384" width="8.83203125" style="3"/>
  </cols>
  <sheetData>
    <row r="4" spans="1:3" x14ac:dyDescent="0.2">
      <c r="A4" s="3" t="s">
        <v>58</v>
      </c>
      <c r="B4" s="3" t="s">
        <v>57</v>
      </c>
      <c r="C4" s="3" t="s">
        <v>56</v>
      </c>
    </row>
    <row r="5" spans="1:3" x14ac:dyDescent="0.2">
      <c r="A5" s="3">
        <v>8</v>
      </c>
      <c r="B5" s="3">
        <v>24</v>
      </c>
      <c r="C5" s="3">
        <v>18</v>
      </c>
    </row>
    <row r="6" spans="1:3" x14ac:dyDescent="0.2">
      <c r="A6" s="3">
        <v>12</v>
      </c>
      <c r="B6" s="3">
        <v>20</v>
      </c>
      <c r="C6" s="3">
        <v>18</v>
      </c>
    </row>
    <row r="7" spans="1:3" x14ac:dyDescent="0.2">
      <c r="A7" s="3">
        <v>23</v>
      </c>
      <c r="B7" s="3">
        <v>10</v>
      </c>
      <c r="C7" s="3">
        <v>17</v>
      </c>
    </row>
    <row r="8" spans="1:3" x14ac:dyDescent="0.2">
      <c r="A8" s="3">
        <v>21</v>
      </c>
      <c r="B8" s="3">
        <v>15</v>
      </c>
      <c r="C8" s="3">
        <v>14</v>
      </c>
    </row>
    <row r="9" spans="1:3" x14ac:dyDescent="0.2">
      <c r="A9" s="3">
        <v>18</v>
      </c>
      <c r="B9" s="3">
        <v>19</v>
      </c>
      <c r="C9" s="3">
        <v>13</v>
      </c>
    </row>
    <row r="10" spans="1:3" x14ac:dyDescent="0.2">
      <c r="A10" s="3">
        <v>17</v>
      </c>
      <c r="B10" s="3">
        <v>10</v>
      </c>
      <c r="C10" s="3">
        <v>23</v>
      </c>
    </row>
    <row r="11" spans="1:3" x14ac:dyDescent="0.2">
      <c r="A11" s="3">
        <v>18</v>
      </c>
      <c r="B11" s="3">
        <v>15</v>
      </c>
      <c r="C11" s="3">
        <v>17</v>
      </c>
    </row>
    <row r="12" spans="1:3" x14ac:dyDescent="0.2">
      <c r="A12" s="3">
        <v>19</v>
      </c>
      <c r="B12" s="3">
        <v>17</v>
      </c>
      <c r="C12" s="3">
        <v>14</v>
      </c>
    </row>
    <row r="13" spans="1:3" x14ac:dyDescent="0.2">
      <c r="A13" s="3">
        <v>21</v>
      </c>
      <c r="B13" s="3">
        <v>20</v>
      </c>
      <c r="C13" s="3">
        <v>9</v>
      </c>
    </row>
    <row r="14" spans="1:3" x14ac:dyDescent="0.2">
      <c r="A14" s="3">
        <v>14</v>
      </c>
      <c r="B14" s="3">
        <v>19</v>
      </c>
      <c r="C14" s="3">
        <v>17</v>
      </c>
    </row>
    <row r="15" spans="1:3" x14ac:dyDescent="0.2">
      <c r="A15" s="3">
        <v>15</v>
      </c>
      <c r="B15" s="3">
        <v>16</v>
      </c>
      <c r="C15" s="3">
        <v>19</v>
      </c>
    </row>
    <row r="16" spans="1:3" x14ac:dyDescent="0.2">
      <c r="A16" s="3">
        <v>17</v>
      </c>
      <c r="B16" s="3">
        <v>16</v>
      </c>
      <c r="C16" s="3">
        <v>17</v>
      </c>
    </row>
    <row r="17" spans="1:3" x14ac:dyDescent="0.2">
      <c r="A17" s="3">
        <v>18</v>
      </c>
      <c r="B17" s="3">
        <v>11</v>
      </c>
      <c r="C17" s="3">
        <v>21</v>
      </c>
    </row>
    <row r="18" spans="1:3" x14ac:dyDescent="0.2">
      <c r="A18" s="3">
        <v>14</v>
      </c>
      <c r="B18" s="3">
        <v>13</v>
      </c>
      <c r="C18" s="3">
        <v>23</v>
      </c>
    </row>
    <row r="19" spans="1:3" x14ac:dyDescent="0.2">
      <c r="A19" s="3">
        <v>17</v>
      </c>
      <c r="B19" s="3">
        <v>16</v>
      </c>
      <c r="C19" s="3">
        <v>17</v>
      </c>
    </row>
    <row r="20" spans="1:3" x14ac:dyDescent="0.2">
      <c r="A20" s="3">
        <v>13</v>
      </c>
      <c r="B20" s="3">
        <v>19</v>
      </c>
      <c r="C20" s="3">
        <v>18</v>
      </c>
    </row>
    <row r="21" spans="1:3" x14ac:dyDescent="0.2">
      <c r="A21" s="3">
        <v>19</v>
      </c>
      <c r="B21" s="3">
        <v>17</v>
      </c>
      <c r="C21" s="3">
        <v>14</v>
      </c>
    </row>
    <row r="22" spans="1:3" x14ac:dyDescent="0.2">
      <c r="A22" s="3">
        <v>22</v>
      </c>
      <c r="B22" s="3">
        <v>10</v>
      </c>
      <c r="C22" s="3">
        <v>18</v>
      </c>
    </row>
    <row r="23" spans="1:3" x14ac:dyDescent="0.2">
      <c r="A23" s="3">
        <v>22</v>
      </c>
      <c r="B23" s="3">
        <v>15</v>
      </c>
      <c r="C23" s="3">
        <v>13</v>
      </c>
    </row>
    <row r="24" spans="1:3" x14ac:dyDescent="0.2">
      <c r="A24" s="3">
        <v>12</v>
      </c>
      <c r="B24" s="3">
        <v>19</v>
      </c>
      <c r="C24" s="3">
        <v>19</v>
      </c>
    </row>
    <row r="25" spans="1:3" x14ac:dyDescent="0.2">
      <c r="A25" s="3">
        <v>16</v>
      </c>
      <c r="B25" s="3">
        <v>15</v>
      </c>
      <c r="C25" s="3">
        <v>19</v>
      </c>
    </row>
    <row r="26" spans="1:3" x14ac:dyDescent="0.2">
      <c r="A26" s="3">
        <v>15</v>
      </c>
      <c r="B26" s="3">
        <v>21</v>
      </c>
      <c r="C26" s="3">
        <v>14</v>
      </c>
    </row>
    <row r="27" spans="1:3" x14ac:dyDescent="0.2">
      <c r="A27" s="3">
        <v>15</v>
      </c>
      <c r="B27" s="3">
        <v>15</v>
      </c>
      <c r="C27" s="3">
        <v>20</v>
      </c>
    </row>
    <row r="28" spans="1:3" x14ac:dyDescent="0.2">
      <c r="A28" s="3">
        <v>18</v>
      </c>
      <c r="B28" s="3">
        <v>20</v>
      </c>
      <c r="C28" s="3">
        <v>12</v>
      </c>
    </row>
    <row r="29" spans="1:3" x14ac:dyDescent="0.2">
      <c r="A29" s="3">
        <v>16</v>
      </c>
      <c r="B29" s="3">
        <v>15</v>
      </c>
      <c r="C29" s="3">
        <v>19</v>
      </c>
    </row>
    <row r="30" spans="1:3" x14ac:dyDescent="0.2">
      <c r="A30" s="3">
        <v>15</v>
      </c>
      <c r="B30" s="3">
        <v>14</v>
      </c>
      <c r="C30" s="3">
        <v>21</v>
      </c>
    </row>
    <row r="31" spans="1:3" x14ac:dyDescent="0.2">
      <c r="A31" s="3">
        <v>16</v>
      </c>
      <c r="B31" s="3">
        <v>22</v>
      </c>
      <c r="C31" s="3">
        <v>12</v>
      </c>
    </row>
    <row r="32" spans="1:3" x14ac:dyDescent="0.2">
      <c r="A32" s="3">
        <v>16</v>
      </c>
      <c r="B32" s="3">
        <v>19</v>
      </c>
      <c r="C32" s="3">
        <v>15</v>
      </c>
    </row>
    <row r="33" spans="1:3" x14ac:dyDescent="0.2">
      <c r="A33" s="3">
        <v>16</v>
      </c>
      <c r="B33" s="3">
        <v>16</v>
      </c>
      <c r="C33" s="3">
        <v>18</v>
      </c>
    </row>
    <row r="34" spans="1:3" x14ac:dyDescent="0.2">
      <c r="A34" s="3">
        <v>12</v>
      </c>
      <c r="B34" s="3">
        <v>24</v>
      </c>
      <c r="C34" s="3">
        <v>14</v>
      </c>
    </row>
    <row r="35" spans="1:3" x14ac:dyDescent="0.2">
      <c r="A35" s="3">
        <v>13</v>
      </c>
      <c r="B35" s="3">
        <v>23</v>
      </c>
      <c r="C35" s="3">
        <v>14</v>
      </c>
    </row>
    <row r="36" spans="1:3" x14ac:dyDescent="0.2">
      <c r="A36" s="3">
        <v>14</v>
      </c>
      <c r="B36" s="3">
        <v>23</v>
      </c>
      <c r="C36" s="3">
        <v>13</v>
      </c>
    </row>
    <row r="37" spans="1:3" x14ac:dyDescent="0.2">
      <c r="A37" s="3">
        <v>19</v>
      </c>
      <c r="B37" s="3">
        <v>17</v>
      </c>
      <c r="C37" s="3">
        <v>14</v>
      </c>
    </row>
    <row r="38" spans="1:3" x14ac:dyDescent="0.2">
      <c r="A38" s="3">
        <v>14</v>
      </c>
      <c r="B38" s="3">
        <v>18</v>
      </c>
      <c r="C38" s="3">
        <v>18</v>
      </c>
    </row>
    <row r="39" spans="1:3" x14ac:dyDescent="0.2">
      <c r="A39" s="3">
        <v>21</v>
      </c>
      <c r="B39" s="3">
        <v>12</v>
      </c>
      <c r="C39" s="3">
        <v>17</v>
      </c>
    </row>
    <row r="40" spans="1:3" x14ac:dyDescent="0.2">
      <c r="A40" s="3">
        <v>12</v>
      </c>
      <c r="B40" s="3">
        <v>17</v>
      </c>
      <c r="C40" s="3">
        <v>21</v>
      </c>
    </row>
    <row r="41" spans="1:3" x14ac:dyDescent="0.2">
      <c r="A41" s="3">
        <v>16</v>
      </c>
      <c r="B41" s="3">
        <v>12</v>
      </c>
      <c r="C41" s="3">
        <v>22</v>
      </c>
    </row>
    <row r="42" spans="1:3" x14ac:dyDescent="0.2">
      <c r="A42" s="3">
        <v>10</v>
      </c>
      <c r="B42" s="3">
        <v>20</v>
      </c>
      <c r="C42" s="3">
        <v>20</v>
      </c>
    </row>
    <row r="43" spans="1:3" x14ac:dyDescent="0.2">
      <c r="A43" s="3">
        <v>21</v>
      </c>
      <c r="B43" s="3">
        <v>14</v>
      </c>
      <c r="C43" s="3">
        <v>15</v>
      </c>
    </row>
    <row r="44" spans="1:3" x14ac:dyDescent="0.2">
      <c r="A44" s="3">
        <v>16</v>
      </c>
      <c r="B44" s="3">
        <v>21</v>
      </c>
      <c r="C44" s="3">
        <v>13</v>
      </c>
    </row>
    <row r="45" spans="1:3" x14ac:dyDescent="0.2">
      <c r="A45" s="3">
        <v>31</v>
      </c>
      <c r="B45" s="3">
        <v>8</v>
      </c>
      <c r="C45" s="3">
        <v>11</v>
      </c>
    </row>
    <row r="46" spans="1:3" x14ac:dyDescent="0.2">
      <c r="A46" s="3">
        <v>18</v>
      </c>
      <c r="B46" s="3">
        <v>20</v>
      </c>
      <c r="C46" s="3">
        <v>12</v>
      </c>
    </row>
    <row r="47" spans="1:3" x14ac:dyDescent="0.2">
      <c r="A47" s="3">
        <v>17</v>
      </c>
      <c r="B47" s="3">
        <v>12</v>
      </c>
      <c r="C47" s="3">
        <v>21</v>
      </c>
    </row>
    <row r="48" spans="1:3" x14ac:dyDescent="0.2">
      <c r="A48" s="3">
        <v>18</v>
      </c>
      <c r="B48" s="3">
        <v>12</v>
      </c>
      <c r="C48" s="3">
        <v>20</v>
      </c>
    </row>
    <row r="49" spans="1:3" x14ac:dyDescent="0.2">
      <c r="A49" s="3">
        <v>25</v>
      </c>
      <c r="B49" s="3">
        <v>10</v>
      </c>
      <c r="C49" s="3">
        <v>15</v>
      </c>
    </row>
    <row r="50" spans="1:3" x14ac:dyDescent="0.2">
      <c r="A50" s="3">
        <v>17</v>
      </c>
      <c r="B50" s="3">
        <v>16</v>
      </c>
      <c r="C50" s="3">
        <v>17</v>
      </c>
    </row>
    <row r="51" spans="1:3" x14ac:dyDescent="0.2">
      <c r="A51" s="3">
        <v>14</v>
      </c>
      <c r="B51" s="3">
        <v>14</v>
      </c>
      <c r="C51" s="3">
        <v>22</v>
      </c>
    </row>
    <row r="52" spans="1:3" x14ac:dyDescent="0.2">
      <c r="A52" s="3">
        <v>25</v>
      </c>
      <c r="B52" s="3">
        <v>15</v>
      </c>
      <c r="C52" s="3">
        <v>10</v>
      </c>
    </row>
    <row r="53" spans="1:3" x14ac:dyDescent="0.2">
      <c r="A53" s="3">
        <v>15</v>
      </c>
      <c r="B53" s="3">
        <v>16</v>
      </c>
      <c r="C53" s="3">
        <v>19</v>
      </c>
    </row>
    <row r="54" spans="1:3" x14ac:dyDescent="0.2">
      <c r="A54" s="3">
        <v>20</v>
      </c>
      <c r="B54" s="3">
        <v>18</v>
      </c>
      <c r="C54" s="3">
        <v>12</v>
      </c>
    </row>
    <row r="55" spans="1:3" x14ac:dyDescent="0.2">
      <c r="A55" s="3">
        <v>18</v>
      </c>
      <c r="B55" s="3">
        <v>18</v>
      </c>
      <c r="C55" s="3">
        <v>14</v>
      </c>
    </row>
    <row r="56" spans="1:3" x14ac:dyDescent="0.2">
      <c r="A56" s="3">
        <v>15</v>
      </c>
      <c r="B56" s="3">
        <v>17</v>
      </c>
      <c r="C56" s="3">
        <v>18</v>
      </c>
    </row>
    <row r="57" spans="1:3" x14ac:dyDescent="0.2">
      <c r="A57" s="3">
        <v>21</v>
      </c>
      <c r="B57" s="3">
        <v>14</v>
      </c>
      <c r="C57" s="3">
        <v>15</v>
      </c>
    </row>
    <row r="58" spans="1:3" x14ac:dyDescent="0.2">
      <c r="A58" s="3">
        <v>11</v>
      </c>
      <c r="B58" s="3">
        <v>20</v>
      </c>
      <c r="C58" s="3">
        <v>19</v>
      </c>
    </row>
    <row r="59" spans="1:3" x14ac:dyDescent="0.2">
      <c r="A59" s="3">
        <v>11</v>
      </c>
      <c r="B59" s="3">
        <v>20</v>
      </c>
      <c r="C59" s="3">
        <v>19</v>
      </c>
    </row>
    <row r="60" spans="1:3" x14ac:dyDescent="0.2">
      <c r="A60" s="3">
        <v>15</v>
      </c>
      <c r="B60" s="3">
        <v>15</v>
      </c>
      <c r="C60" s="3">
        <v>20</v>
      </c>
    </row>
    <row r="61" spans="1:3" x14ac:dyDescent="0.2">
      <c r="A61" s="3">
        <v>17</v>
      </c>
      <c r="B61" s="3">
        <v>19</v>
      </c>
      <c r="C61" s="3">
        <v>14</v>
      </c>
    </row>
    <row r="62" spans="1:3" x14ac:dyDescent="0.2">
      <c r="A62" s="3">
        <v>20</v>
      </c>
      <c r="B62" s="3">
        <v>13</v>
      </c>
      <c r="C62" s="3">
        <v>17</v>
      </c>
    </row>
    <row r="63" spans="1:3" x14ac:dyDescent="0.2">
      <c r="A63" s="3">
        <v>16</v>
      </c>
      <c r="B63" s="3">
        <v>16</v>
      </c>
      <c r="C63" s="3">
        <v>18</v>
      </c>
    </row>
    <row r="64" spans="1:3" x14ac:dyDescent="0.2">
      <c r="A64" s="3">
        <v>19</v>
      </c>
      <c r="B64" s="3">
        <v>13</v>
      </c>
      <c r="C64" s="3">
        <v>18</v>
      </c>
    </row>
    <row r="65" spans="1:3" x14ac:dyDescent="0.2">
      <c r="A65" s="3">
        <v>17</v>
      </c>
      <c r="B65" s="3">
        <v>17</v>
      </c>
      <c r="C65" s="3">
        <v>16</v>
      </c>
    </row>
    <row r="66" spans="1:3" x14ac:dyDescent="0.2">
      <c r="A66" s="3">
        <v>20</v>
      </c>
      <c r="B66" s="3">
        <v>5</v>
      </c>
      <c r="C66" s="3">
        <v>25</v>
      </c>
    </row>
    <row r="67" spans="1:3" x14ac:dyDescent="0.2">
      <c r="A67" s="3">
        <v>16</v>
      </c>
      <c r="B67" s="3">
        <v>15</v>
      </c>
      <c r="C67" s="3">
        <v>19</v>
      </c>
    </row>
    <row r="68" spans="1:3" x14ac:dyDescent="0.2">
      <c r="A68" s="3">
        <v>10</v>
      </c>
      <c r="B68" s="3">
        <v>22</v>
      </c>
      <c r="C68" s="3">
        <v>18</v>
      </c>
    </row>
    <row r="69" spans="1:3" x14ac:dyDescent="0.2">
      <c r="A69" s="3">
        <v>17</v>
      </c>
      <c r="B69" s="3">
        <v>16</v>
      </c>
      <c r="C69" s="3">
        <v>17</v>
      </c>
    </row>
    <row r="70" spans="1:3" x14ac:dyDescent="0.2">
      <c r="A70" s="3">
        <v>13</v>
      </c>
      <c r="B70" s="3">
        <v>19</v>
      </c>
      <c r="C70" s="3">
        <v>18</v>
      </c>
    </row>
    <row r="71" spans="1:3" x14ac:dyDescent="0.2">
      <c r="A71" s="3">
        <v>18</v>
      </c>
      <c r="B71" s="3">
        <v>20</v>
      </c>
      <c r="C71" s="3">
        <v>12</v>
      </c>
    </row>
    <row r="72" spans="1:3" x14ac:dyDescent="0.2">
      <c r="A72" s="3">
        <v>14</v>
      </c>
      <c r="B72" s="3">
        <v>17</v>
      </c>
      <c r="C72" s="3">
        <v>19</v>
      </c>
    </row>
    <row r="73" spans="1:3" x14ac:dyDescent="0.2">
      <c r="A73" s="3">
        <v>14</v>
      </c>
      <c r="B73" s="3">
        <v>24</v>
      </c>
      <c r="C73" s="3">
        <v>12</v>
      </c>
    </row>
    <row r="74" spans="1:3" x14ac:dyDescent="0.2">
      <c r="A74" s="3">
        <v>20</v>
      </c>
      <c r="B74" s="3">
        <v>14</v>
      </c>
      <c r="C74" s="3">
        <v>16</v>
      </c>
    </row>
    <row r="75" spans="1:3" x14ac:dyDescent="0.2">
      <c r="A75" s="3">
        <v>18</v>
      </c>
      <c r="B75" s="3">
        <v>14</v>
      </c>
      <c r="C75" s="3">
        <v>18</v>
      </c>
    </row>
    <row r="76" spans="1:3" x14ac:dyDescent="0.2">
      <c r="A76" s="3">
        <v>15</v>
      </c>
      <c r="B76" s="3">
        <v>17</v>
      </c>
      <c r="C76" s="3">
        <v>18</v>
      </c>
    </row>
    <row r="77" spans="1:3" x14ac:dyDescent="0.2">
      <c r="A77" s="3">
        <v>17</v>
      </c>
      <c r="B77" s="3">
        <v>16</v>
      </c>
      <c r="C77" s="3">
        <v>17</v>
      </c>
    </row>
    <row r="78" spans="1:3" x14ac:dyDescent="0.2">
      <c r="A78" s="3">
        <v>16</v>
      </c>
      <c r="B78" s="3">
        <v>18</v>
      </c>
      <c r="C78" s="3">
        <v>16</v>
      </c>
    </row>
    <row r="79" spans="1:3" x14ac:dyDescent="0.2">
      <c r="A79" s="3">
        <v>10</v>
      </c>
      <c r="B79" s="3">
        <v>20</v>
      </c>
      <c r="C79" s="3">
        <v>20</v>
      </c>
    </row>
    <row r="80" spans="1:3" x14ac:dyDescent="0.2">
      <c r="A80" s="3">
        <v>14</v>
      </c>
      <c r="B80" s="3">
        <v>17</v>
      </c>
      <c r="C80" s="3">
        <v>19</v>
      </c>
    </row>
    <row r="81" spans="1:3" x14ac:dyDescent="0.2">
      <c r="A81" s="3">
        <v>17</v>
      </c>
      <c r="B81" s="3">
        <v>18</v>
      </c>
      <c r="C81" s="3">
        <v>15</v>
      </c>
    </row>
    <row r="82" spans="1:3" x14ac:dyDescent="0.2">
      <c r="A82" s="3">
        <v>18</v>
      </c>
      <c r="B82" s="3">
        <v>12</v>
      </c>
      <c r="C82" s="3">
        <v>20</v>
      </c>
    </row>
    <row r="83" spans="1:3" x14ac:dyDescent="0.2">
      <c r="A83" s="3">
        <v>21</v>
      </c>
      <c r="B83" s="3">
        <v>14</v>
      </c>
      <c r="C83" s="3">
        <v>15</v>
      </c>
    </row>
    <row r="84" spans="1:3" x14ac:dyDescent="0.2">
      <c r="A84" s="3">
        <v>16</v>
      </c>
      <c r="B84" s="3">
        <v>20</v>
      </c>
      <c r="C84" s="3">
        <v>14</v>
      </c>
    </row>
    <row r="85" spans="1:3" x14ac:dyDescent="0.2">
      <c r="A85" s="3">
        <v>15</v>
      </c>
      <c r="B85" s="3">
        <v>16</v>
      </c>
      <c r="C85" s="3">
        <v>19</v>
      </c>
    </row>
    <row r="86" spans="1:3" x14ac:dyDescent="0.2">
      <c r="A86" s="3">
        <v>13</v>
      </c>
      <c r="B86" s="3">
        <v>22</v>
      </c>
      <c r="C86" s="3">
        <v>15</v>
      </c>
    </row>
    <row r="87" spans="1:3" x14ac:dyDescent="0.2">
      <c r="A87" s="3">
        <v>17</v>
      </c>
      <c r="B87" s="3">
        <v>17</v>
      </c>
      <c r="C87" s="3">
        <v>16</v>
      </c>
    </row>
    <row r="88" spans="1:3" x14ac:dyDescent="0.2">
      <c r="A88" s="3">
        <v>23</v>
      </c>
      <c r="B88" s="3">
        <v>13</v>
      </c>
      <c r="C88" s="3">
        <v>14</v>
      </c>
    </row>
    <row r="89" spans="1:3" x14ac:dyDescent="0.2">
      <c r="A89" s="3">
        <v>15</v>
      </c>
      <c r="B89" s="3">
        <v>22</v>
      </c>
      <c r="C89" s="3">
        <v>13</v>
      </c>
    </row>
    <row r="90" spans="1:3" x14ac:dyDescent="0.2">
      <c r="A90" s="3">
        <v>12</v>
      </c>
      <c r="B90" s="3">
        <v>16</v>
      </c>
      <c r="C90" s="3">
        <v>22</v>
      </c>
    </row>
    <row r="91" spans="1:3" x14ac:dyDescent="0.2">
      <c r="A91" s="3">
        <v>18</v>
      </c>
      <c r="B91" s="3">
        <v>19</v>
      </c>
      <c r="C91" s="3">
        <v>13</v>
      </c>
    </row>
    <row r="92" spans="1:3" x14ac:dyDescent="0.2">
      <c r="A92" s="3">
        <v>15</v>
      </c>
      <c r="B92" s="3">
        <v>13</v>
      </c>
      <c r="C92" s="3">
        <v>22</v>
      </c>
    </row>
    <row r="93" spans="1:3" x14ac:dyDescent="0.2">
      <c r="A93" s="3">
        <v>16</v>
      </c>
      <c r="B93" s="3">
        <v>17</v>
      </c>
      <c r="C93" s="3">
        <v>17</v>
      </c>
    </row>
    <row r="94" spans="1:3" x14ac:dyDescent="0.2">
      <c r="A94" s="3">
        <v>20</v>
      </c>
      <c r="B94" s="3">
        <v>18</v>
      </c>
      <c r="C94" s="3">
        <v>12</v>
      </c>
    </row>
    <row r="95" spans="1:3" x14ac:dyDescent="0.2">
      <c r="A95" s="3">
        <v>14</v>
      </c>
      <c r="B95" s="3">
        <v>13</v>
      </c>
      <c r="C95" s="3">
        <v>23</v>
      </c>
    </row>
    <row r="96" spans="1:3" x14ac:dyDescent="0.2">
      <c r="A96" s="3">
        <v>18</v>
      </c>
      <c r="B96" s="3">
        <v>19</v>
      </c>
      <c r="C96" s="3">
        <v>13</v>
      </c>
    </row>
    <row r="97" spans="1:3" x14ac:dyDescent="0.2">
      <c r="A97" s="3">
        <v>14</v>
      </c>
      <c r="B97" s="3">
        <v>21</v>
      </c>
      <c r="C97" s="3">
        <v>15</v>
      </c>
    </row>
    <row r="98" spans="1:3" x14ac:dyDescent="0.2">
      <c r="A98" s="3">
        <v>20</v>
      </c>
      <c r="B98" s="3">
        <v>9</v>
      </c>
      <c r="C98" s="3">
        <v>21</v>
      </c>
    </row>
    <row r="99" spans="1:3" x14ac:dyDescent="0.2">
      <c r="A99" s="3">
        <v>19</v>
      </c>
      <c r="B99" s="3">
        <v>15</v>
      </c>
      <c r="C99" s="3">
        <v>16</v>
      </c>
    </row>
    <row r="100" spans="1:3" x14ac:dyDescent="0.2">
      <c r="A100" s="3">
        <v>14</v>
      </c>
      <c r="B100" s="3">
        <v>22</v>
      </c>
      <c r="C100" s="3">
        <v>14</v>
      </c>
    </row>
    <row r="101" spans="1:3" x14ac:dyDescent="0.2">
      <c r="A101" s="3">
        <v>11</v>
      </c>
      <c r="B101" s="3">
        <v>18</v>
      </c>
      <c r="C101" s="3">
        <v>21</v>
      </c>
    </row>
    <row r="102" spans="1:3" x14ac:dyDescent="0.2">
      <c r="A102" s="3">
        <v>16</v>
      </c>
      <c r="B102" s="3">
        <v>13</v>
      </c>
      <c r="C102" s="3">
        <v>21</v>
      </c>
    </row>
    <row r="103" spans="1:3" x14ac:dyDescent="0.2">
      <c r="A103" s="3">
        <v>15</v>
      </c>
      <c r="B103" s="3">
        <v>11</v>
      </c>
      <c r="C103" s="3">
        <v>24</v>
      </c>
    </row>
    <row r="104" spans="1:3" x14ac:dyDescent="0.2">
      <c r="A104" s="3">
        <v>13</v>
      </c>
      <c r="B104" s="3">
        <v>18</v>
      </c>
      <c r="C104" s="3">
        <v>19</v>
      </c>
    </row>
    <row r="105" spans="1:3" x14ac:dyDescent="0.2">
      <c r="A105" s="3">
        <v>15</v>
      </c>
      <c r="B105" s="3">
        <v>19</v>
      </c>
      <c r="C105" s="3">
        <v>16</v>
      </c>
    </row>
    <row r="106" spans="1:3" x14ac:dyDescent="0.2">
      <c r="A106" s="3">
        <v>14</v>
      </c>
      <c r="B106" s="3">
        <v>19</v>
      </c>
      <c r="C106" s="3">
        <v>17</v>
      </c>
    </row>
    <row r="107" spans="1:3" x14ac:dyDescent="0.2">
      <c r="A107" s="3">
        <v>16</v>
      </c>
      <c r="B107" s="3">
        <v>21</v>
      </c>
      <c r="C107" s="3">
        <v>13</v>
      </c>
    </row>
    <row r="108" spans="1:3" x14ac:dyDescent="0.2">
      <c r="A108" s="3">
        <v>17</v>
      </c>
      <c r="B108" s="3">
        <v>15</v>
      </c>
      <c r="C108" s="3">
        <v>18</v>
      </c>
    </row>
    <row r="109" spans="1:3" x14ac:dyDescent="0.2">
      <c r="A109" s="3">
        <v>20</v>
      </c>
      <c r="B109" s="3">
        <v>14</v>
      </c>
      <c r="C109" s="3">
        <v>16</v>
      </c>
    </row>
    <row r="110" spans="1:3" x14ac:dyDescent="0.2">
      <c r="A110" s="3">
        <v>19</v>
      </c>
      <c r="B110" s="3">
        <v>18</v>
      </c>
      <c r="C110" s="3">
        <v>13</v>
      </c>
    </row>
    <row r="111" spans="1:3" x14ac:dyDescent="0.2">
      <c r="A111" s="3">
        <v>19</v>
      </c>
      <c r="B111" s="3">
        <v>17</v>
      </c>
      <c r="C111" s="3">
        <v>14</v>
      </c>
    </row>
    <row r="112" spans="1:3" x14ac:dyDescent="0.2">
      <c r="A112" s="3">
        <v>17</v>
      </c>
      <c r="B112" s="3">
        <v>21</v>
      </c>
      <c r="C112" s="3">
        <v>12</v>
      </c>
    </row>
    <row r="113" spans="1:3" x14ac:dyDescent="0.2">
      <c r="A113" s="3">
        <v>17</v>
      </c>
      <c r="B113" s="3">
        <v>21</v>
      </c>
      <c r="C113" s="3">
        <v>12</v>
      </c>
    </row>
    <row r="114" spans="1:3" x14ac:dyDescent="0.2">
      <c r="A114" s="3">
        <v>24</v>
      </c>
      <c r="B114" s="3">
        <v>11</v>
      </c>
      <c r="C114" s="3">
        <v>15</v>
      </c>
    </row>
    <row r="115" spans="1:3" x14ac:dyDescent="0.2">
      <c r="A115" s="3">
        <v>19</v>
      </c>
      <c r="B115" s="3">
        <v>19</v>
      </c>
      <c r="C115" s="3">
        <v>12</v>
      </c>
    </row>
    <row r="116" spans="1:3" x14ac:dyDescent="0.2">
      <c r="A116" s="3">
        <v>17</v>
      </c>
      <c r="B116" s="3">
        <v>23</v>
      </c>
      <c r="C116" s="3">
        <v>10</v>
      </c>
    </row>
    <row r="117" spans="1:3" x14ac:dyDescent="0.2">
      <c r="A117" s="3">
        <v>19</v>
      </c>
      <c r="B117" s="3">
        <v>17</v>
      </c>
      <c r="C117" s="3">
        <v>14</v>
      </c>
    </row>
    <row r="118" spans="1:3" x14ac:dyDescent="0.2">
      <c r="A118" s="3">
        <v>16</v>
      </c>
      <c r="B118" s="3">
        <v>16</v>
      </c>
      <c r="C118" s="3">
        <v>18</v>
      </c>
    </row>
    <row r="119" spans="1:3" x14ac:dyDescent="0.2">
      <c r="A119" s="3">
        <v>16</v>
      </c>
      <c r="B119" s="3">
        <v>20</v>
      </c>
      <c r="C119" s="3">
        <v>14</v>
      </c>
    </row>
    <row r="120" spans="1:3" x14ac:dyDescent="0.2">
      <c r="A120" s="3">
        <v>10</v>
      </c>
      <c r="B120" s="3">
        <v>21</v>
      </c>
      <c r="C120" s="3">
        <v>19</v>
      </c>
    </row>
    <row r="121" spans="1:3" x14ac:dyDescent="0.2">
      <c r="A121" s="3">
        <v>16</v>
      </c>
      <c r="B121" s="3">
        <v>22</v>
      </c>
      <c r="C121" s="3">
        <v>12</v>
      </c>
    </row>
    <row r="122" spans="1:3" x14ac:dyDescent="0.2">
      <c r="A122" s="3">
        <v>21</v>
      </c>
      <c r="B122" s="3">
        <v>15</v>
      </c>
      <c r="C122" s="3">
        <v>14</v>
      </c>
    </row>
    <row r="123" spans="1:3" x14ac:dyDescent="0.2">
      <c r="A123" s="3">
        <v>20</v>
      </c>
      <c r="B123" s="3">
        <v>16</v>
      </c>
      <c r="C123" s="3">
        <v>14</v>
      </c>
    </row>
    <row r="124" spans="1:3" x14ac:dyDescent="0.2">
      <c r="A124" s="3">
        <v>15</v>
      </c>
      <c r="B124" s="3">
        <v>19</v>
      </c>
      <c r="C124" s="3">
        <v>16</v>
      </c>
    </row>
    <row r="125" spans="1:3" x14ac:dyDescent="0.2">
      <c r="A125" s="3">
        <v>21</v>
      </c>
      <c r="B125" s="3">
        <v>19</v>
      </c>
      <c r="C125" s="3">
        <v>10</v>
      </c>
    </row>
    <row r="126" spans="1:3" x14ac:dyDescent="0.2">
      <c r="A126" s="3">
        <v>14</v>
      </c>
      <c r="B126" s="3">
        <v>19</v>
      </c>
      <c r="C126" s="3">
        <v>17</v>
      </c>
    </row>
    <row r="127" spans="1:3" x14ac:dyDescent="0.2">
      <c r="A127" s="3">
        <v>15</v>
      </c>
      <c r="B127" s="3">
        <v>18</v>
      </c>
      <c r="C127" s="3">
        <v>17</v>
      </c>
    </row>
    <row r="128" spans="1:3" x14ac:dyDescent="0.2">
      <c r="A128" s="3">
        <v>16</v>
      </c>
      <c r="B128" s="3">
        <v>20</v>
      </c>
      <c r="C128" s="3">
        <v>14</v>
      </c>
    </row>
    <row r="129" spans="1:3" x14ac:dyDescent="0.2">
      <c r="A129" s="3">
        <v>18</v>
      </c>
      <c r="B129" s="3">
        <v>16</v>
      </c>
      <c r="C129" s="3">
        <v>16</v>
      </c>
    </row>
    <row r="130" spans="1:3" x14ac:dyDescent="0.2">
      <c r="A130" s="3">
        <v>16</v>
      </c>
      <c r="B130" s="3">
        <v>13</v>
      </c>
      <c r="C130" s="3">
        <v>21</v>
      </c>
    </row>
    <row r="131" spans="1:3" x14ac:dyDescent="0.2">
      <c r="A131" s="3">
        <v>18</v>
      </c>
      <c r="B131" s="3">
        <v>19</v>
      </c>
      <c r="C131" s="3">
        <v>13</v>
      </c>
    </row>
    <row r="132" spans="1:3" x14ac:dyDescent="0.2">
      <c r="A132" s="3">
        <v>21</v>
      </c>
      <c r="B132" s="3">
        <v>17</v>
      </c>
      <c r="C132" s="3">
        <v>12</v>
      </c>
    </row>
    <row r="133" spans="1:3" x14ac:dyDescent="0.2">
      <c r="A133" s="3">
        <v>16</v>
      </c>
      <c r="B133" s="3">
        <v>16</v>
      </c>
      <c r="C133" s="3">
        <v>18</v>
      </c>
    </row>
    <row r="134" spans="1:3" x14ac:dyDescent="0.2">
      <c r="A134" s="3">
        <v>9</v>
      </c>
      <c r="B134" s="3">
        <v>19</v>
      </c>
      <c r="C134" s="3">
        <v>22</v>
      </c>
    </row>
    <row r="135" spans="1:3" x14ac:dyDescent="0.2">
      <c r="A135" s="3">
        <v>18</v>
      </c>
      <c r="B135" s="3">
        <v>14</v>
      </c>
      <c r="C135" s="3">
        <v>18</v>
      </c>
    </row>
    <row r="136" spans="1:3" x14ac:dyDescent="0.2">
      <c r="A136" s="3">
        <v>17</v>
      </c>
      <c r="B136" s="3">
        <v>18</v>
      </c>
      <c r="C136" s="3">
        <v>15</v>
      </c>
    </row>
    <row r="137" spans="1:3" x14ac:dyDescent="0.2">
      <c r="A137" s="3">
        <v>15</v>
      </c>
      <c r="B137" s="3">
        <v>14</v>
      </c>
      <c r="C137" s="3">
        <v>21</v>
      </c>
    </row>
    <row r="138" spans="1:3" x14ac:dyDescent="0.2">
      <c r="A138" s="3">
        <v>14</v>
      </c>
      <c r="B138" s="3">
        <v>17</v>
      </c>
      <c r="C138" s="3">
        <v>19</v>
      </c>
    </row>
    <row r="139" spans="1:3" x14ac:dyDescent="0.2">
      <c r="A139" s="3">
        <v>12</v>
      </c>
      <c r="B139" s="3">
        <v>23</v>
      </c>
      <c r="C139" s="3">
        <v>15</v>
      </c>
    </row>
    <row r="140" spans="1:3" x14ac:dyDescent="0.2">
      <c r="A140" s="3">
        <v>18</v>
      </c>
      <c r="B140" s="3">
        <v>16</v>
      </c>
      <c r="C140" s="3">
        <v>16</v>
      </c>
    </row>
    <row r="141" spans="1:3" x14ac:dyDescent="0.2">
      <c r="A141" s="3">
        <v>19</v>
      </c>
      <c r="B141" s="3">
        <v>10</v>
      </c>
      <c r="C141" s="3">
        <v>21</v>
      </c>
    </row>
    <row r="142" spans="1:3" x14ac:dyDescent="0.2">
      <c r="A142" s="3">
        <v>16</v>
      </c>
      <c r="B142" s="3">
        <v>14</v>
      </c>
      <c r="C142" s="3">
        <v>20</v>
      </c>
    </row>
    <row r="143" spans="1:3" x14ac:dyDescent="0.2">
      <c r="A143" s="3">
        <v>17</v>
      </c>
      <c r="B143" s="3">
        <v>12</v>
      </c>
      <c r="C143" s="3">
        <v>21</v>
      </c>
    </row>
    <row r="144" spans="1:3" x14ac:dyDescent="0.2">
      <c r="A144" s="3">
        <v>19</v>
      </c>
      <c r="B144" s="3">
        <v>13</v>
      </c>
      <c r="C144" s="3">
        <v>18</v>
      </c>
    </row>
    <row r="145" spans="1:3" x14ac:dyDescent="0.2">
      <c r="A145" s="3">
        <v>13</v>
      </c>
      <c r="B145" s="3">
        <v>17</v>
      </c>
      <c r="C145" s="3">
        <v>20</v>
      </c>
    </row>
    <row r="146" spans="1:3" x14ac:dyDescent="0.2">
      <c r="A146" s="3">
        <v>15</v>
      </c>
      <c r="B146" s="3">
        <v>18</v>
      </c>
      <c r="C146" s="3">
        <v>17</v>
      </c>
    </row>
    <row r="147" spans="1:3" x14ac:dyDescent="0.2">
      <c r="A147" s="3">
        <v>17</v>
      </c>
      <c r="B147" s="3">
        <v>23</v>
      </c>
      <c r="C147" s="3">
        <v>10</v>
      </c>
    </row>
    <row r="148" spans="1:3" x14ac:dyDescent="0.2">
      <c r="A148" s="3">
        <v>18</v>
      </c>
      <c r="B148" s="3">
        <v>11</v>
      </c>
      <c r="C148" s="3">
        <v>21</v>
      </c>
    </row>
    <row r="149" spans="1:3" x14ac:dyDescent="0.2">
      <c r="A149" s="3">
        <v>16</v>
      </c>
      <c r="B149" s="3">
        <v>14</v>
      </c>
      <c r="C149" s="3">
        <v>20</v>
      </c>
    </row>
    <row r="150" spans="1:3" x14ac:dyDescent="0.2">
      <c r="A150" s="3">
        <v>14</v>
      </c>
      <c r="B150" s="3">
        <v>14</v>
      </c>
      <c r="C150" s="3">
        <v>22</v>
      </c>
    </row>
    <row r="151" spans="1:3" x14ac:dyDescent="0.2">
      <c r="A151" s="3">
        <v>18</v>
      </c>
      <c r="B151" s="3">
        <v>12</v>
      </c>
      <c r="C151" s="3">
        <v>20</v>
      </c>
    </row>
    <row r="152" spans="1:3" x14ac:dyDescent="0.2">
      <c r="A152" s="3">
        <v>19</v>
      </c>
      <c r="B152" s="3">
        <v>19</v>
      </c>
      <c r="C152" s="3">
        <v>12</v>
      </c>
    </row>
    <row r="153" spans="1:3" x14ac:dyDescent="0.2">
      <c r="A153" s="3">
        <v>14</v>
      </c>
      <c r="B153" s="3">
        <v>12</v>
      </c>
      <c r="C153" s="3">
        <v>24</v>
      </c>
    </row>
    <row r="154" spans="1:3" x14ac:dyDescent="0.2">
      <c r="A154" s="3">
        <v>18</v>
      </c>
      <c r="B154" s="3">
        <v>18</v>
      </c>
      <c r="C154" s="3">
        <v>14</v>
      </c>
    </row>
    <row r="155" spans="1:3" x14ac:dyDescent="0.2">
      <c r="A155" s="3">
        <v>16</v>
      </c>
      <c r="B155" s="3">
        <v>21</v>
      </c>
      <c r="C155" s="3">
        <v>13</v>
      </c>
    </row>
    <row r="156" spans="1:3" x14ac:dyDescent="0.2">
      <c r="A156" s="3">
        <v>17</v>
      </c>
      <c r="B156" s="3">
        <v>19</v>
      </c>
      <c r="C156" s="3">
        <v>14</v>
      </c>
    </row>
    <row r="157" spans="1:3" x14ac:dyDescent="0.2">
      <c r="A157" s="3">
        <v>9</v>
      </c>
      <c r="B157" s="3">
        <v>19</v>
      </c>
      <c r="C157" s="3">
        <v>22</v>
      </c>
    </row>
    <row r="158" spans="1:3" x14ac:dyDescent="0.2">
      <c r="A158" s="3">
        <v>18</v>
      </c>
      <c r="B158" s="3">
        <v>17</v>
      </c>
      <c r="C158" s="3">
        <v>15</v>
      </c>
    </row>
    <row r="159" spans="1:3" x14ac:dyDescent="0.2">
      <c r="A159" s="3">
        <v>18</v>
      </c>
      <c r="B159" s="3">
        <v>19</v>
      </c>
      <c r="C159" s="3">
        <v>13</v>
      </c>
    </row>
    <row r="160" spans="1:3" x14ac:dyDescent="0.2">
      <c r="A160" s="3">
        <v>17</v>
      </c>
      <c r="B160" s="3">
        <v>16</v>
      </c>
      <c r="C160" s="3">
        <v>17</v>
      </c>
    </row>
    <row r="161" spans="1:3" x14ac:dyDescent="0.2">
      <c r="A161" s="3">
        <v>15</v>
      </c>
      <c r="B161" s="3">
        <v>20</v>
      </c>
      <c r="C161" s="3">
        <v>15</v>
      </c>
    </row>
    <row r="162" spans="1:3" x14ac:dyDescent="0.2">
      <c r="A162" s="3">
        <v>18</v>
      </c>
      <c r="B162" s="3">
        <v>14</v>
      </c>
      <c r="C162" s="3">
        <v>18</v>
      </c>
    </row>
    <row r="163" spans="1:3" x14ac:dyDescent="0.2">
      <c r="A163" s="3">
        <v>23</v>
      </c>
      <c r="B163" s="3">
        <v>16</v>
      </c>
      <c r="C163" s="3">
        <v>11</v>
      </c>
    </row>
    <row r="164" spans="1:3" x14ac:dyDescent="0.2">
      <c r="A164" s="3">
        <v>16</v>
      </c>
      <c r="B164" s="3">
        <v>18</v>
      </c>
      <c r="C164" s="3">
        <v>16</v>
      </c>
    </row>
    <row r="165" spans="1:3" x14ac:dyDescent="0.2">
      <c r="A165" s="3">
        <v>21</v>
      </c>
      <c r="B165" s="3">
        <v>16</v>
      </c>
      <c r="C165" s="3">
        <v>13</v>
      </c>
    </row>
    <row r="166" spans="1:3" x14ac:dyDescent="0.2">
      <c r="A166" s="3">
        <v>17</v>
      </c>
      <c r="B166" s="3">
        <v>13</v>
      </c>
      <c r="C166" s="3">
        <v>20</v>
      </c>
    </row>
    <row r="167" spans="1:3" x14ac:dyDescent="0.2">
      <c r="A167" s="3">
        <v>18</v>
      </c>
      <c r="B167" s="3">
        <v>17</v>
      </c>
      <c r="C167" s="3">
        <v>15</v>
      </c>
    </row>
    <row r="168" spans="1:3" x14ac:dyDescent="0.2">
      <c r="A168" s="3">
        <v>18</v>
      </c>
      <c r="B168" s="3">
        <v>15</v>
      </c>
      <c r="C168" s="3">
        <v>17</v>
      </c>
    </row>
    <row r="169" spans="1:3" x14ac:dyDescent="0.2">
      <c r="A169" s="3">
        <v>19</v>
      </c>
      <c r="B169" s="3">
        <v>18</v>
      </c>
      <c r="C169" s="3">
        <v>13</v>
      </c>
    </row>
    <row r="170" spans="1:3" x14ac:dyDescent="0.2">
      <c r="A170" s="3">
        <v>17</v>
      </c>
      <c r="B170" s="3">
        <v>20</v>
      </c>
      <c r="C170" s="3">
        <v>13</v>
      </c>
    </row>
    <row r="171" spans="1:3" x14ac:dyDescent="0.2">
      <c r="A171" s="3">
        <v>14</v>
      </c>
      <c r="B171" s="3">
        <v>16</v>
      </c>
      <c r="C171" s="3">
        <v>20</v>
      </c>
    </row>
    <row r="172" spans="1:3" x14ac:dyDescent="0.2">
      <c r="A172" s="3">
        <v>22</v>
      </c>
      <c r="B172" s="3">
        <v>12</v>
      </c>
      <c r="C172" s="3">
        <v>16</v>
      </c>
    </row>
    <row r="173" spans="1:3" x14ac:dyDescent="0.2">
      <c r="A173" s="3">
        <v>18</v>
      </c>
      <c r="B173" s="3">
        <v>19</v>
      </c>
      <c r="C173" s="3">
        <v>13</v>
      </c>
    </row>
    <row r="174" spans="1:3" x14ac:dyDescent="0.2">
      <c r="A174" s="3">
        <v>11</v>
      </c>
      <c r="B174" s="3">
        <v>26</v>
      </c>
      <c r="C174" s="3">
        <v>13</v>
      </c>
    </row>
    <row r="175" spans="1:3" x14ac:dyDescent="0.2">
      <c r="A175" s="3">
        <v>19</v>
      </c>
      <c r="B175" s="3">
        <v>19</v>
      </c>
      <c r="C175" s="3">
        <v>12</v>
      </c>
    </row>
    <row r="176" spans="1:3" x14ac:dyDescent="0.2">
      <c r="A176" s="3">
        <v>15</v>
      </c>
      <c r="B176" s="3">
        <v>12</v>
      </c>
      <c r="C176" s="3">
        <v>23</v>
      </c>
    </row>
    <row r="177" spans="1:3" x14ac:dyDescent="0.2">
      <c r="A177" s="3">
        <v>12</v>
      </c>
      <c r="B177" s="3">
        <v>24</v>
      </c>
      <c r="C177" s="3">
        <v>14</v>
      </c>
    </row>
    <row r="178" spans="1:3" x14ac:dyDescent="0.2">
      <c r="A178" s="3">
        <v>31</v>
      </c>
      <c r="B178" s="3">
        <v>12</v>
      </c>
      <c r="C178" s="3">
        <v>7</v>
      </c>
    </row>
    <row r="179" spans="1:3" x14ac:dyDescent="0.2">
      <c r="A179" s="3">
        <v>18</v>
      </c>
      <c r="B179" s="3">
        <v>13</v>
      </c>
      <c r="C179" s="3">
        <v>19</v>
      </c>
    </row>
    <row r="180" spans="1:3" x14ac:dyDescent="0.2">
      <c r="A180" s="3">
        <v>21</v>
      </c>
      <c r="B180" s="3">
        <v>18</v>
      </c>
      <c r="C180" s="3">
        <v>11</v>
      </c>
    </row>
    <row r="181" spans="1:3" x14ac:dyDescent="0.2">
      <c r="A181" s="3">
        <v>18</v>
      </c>
      <c r="B181" s="3">
        <v>8</v>
      </c>
      <c r="C181" s="3">
        <v>24</v>
      </c>
    </row>
    <row r="182" spans="1:3" x14ac:dyDescent="0.2">
      <c r="A182" s="3">
        <v>17</v>
      </c>
      <c r="B182" s="3">
        <v>18</v>
      </c>
      <c r="C182" s="3">
        <v>15</v>
      </c>
    </row>
    <row r="183" spans="1:3" x14ac:dyDescent="0.2">
      <c r="A183" s="3">
        <v>17</v>
      </c>
      <c r="B183" s="3">
        <v>19</v>
      </c>
      <c r="C183" s="3">
        <v>14</v>
      </c>
    </row>
    <row r="184" spans="1:3" x14ac:dyDescent="0.2">
      <c r="A184" s="3">
        <v>14</v>
      </c>
      <c r="B184" s="3">
        <v>23</v>
      </c>
      <c r="C184" s="3">
        <v>13</v>
      </c>
    </row>
    <row r="185" spans="1:3" x14ac:dyDescent="0.2">
      <c r="A185" s="3">
        <v>20</v>
      </c>
      <c r="B185" s="3">
        <v>15</v>
      </c>
      <c r="C185" s="3">
        <v>15</v>
      </c>
    </row>
    <row r="186" spans="1:3" x14ac:dyDescent="0.2">
      <c r="A186" s="3">
        <v>20</v>
      </c>
      <c r="B186" s="3">
        <v>19</v>
      </c>
      <c r="C186" s="3">
        <v>11</v>
      </c>
    </row>
    <row r="187" spans="1:3" x14ac:dyDescent="0.2">
      <c r="A187" s="3">
        <v>13</v>
      </c>
      <c r="B187" s="3">
        <v>16</v>
      </c>
      <c r="C187" s="3">
        <v>21</v>
      </c>
    </row>
    <row r="188" spans="1:3" x14ac:dyDescent="0.2">
      <c r="A188" s="3">
        <v>14</v>
      </c>
      <c r="B188" s="3">
        <v>20</v>
      </c>
      <c r="C188" s="3">
        <v>16</v>
      </c>
    </row>
    <row r="189" spans="1:3" x14ac:dyDescent="0.2">
      <c r="A189" s="3">
        <v>15</v>
      </c>
      <c r="B189" s="3">
        <v>16</v>
      </c>
      <c r="C189" s="3">
        <v>19</v>
      </c>
    </row>
    <row r="190" spans="1:3" x14ac:dyDescent="0.2">
      <c r="A190" s="3">
        <v>13</v>
      </c>
      <c r="B190" s="3">
        <v>18</v>
      </c>
      <c r="C190" s="3">
        <v>19</v>
      </c>
    </row>
    <row r="191" spans="1:3" x14ac:dyDescent="0.2">
      <c r="A191" s="3">
        <v>20</v>
      </c>
      <c r="B191" s="3">
        <v>17</v>
      </c>
      <c r="C191" s="3">
        <v>13</v>
      </c>
    </row>
    <row r="192" spans="1:3" x14ac:dyDescent="0.2">
      <c r="A192" s="3">
        <v>16</v>
      </c>
      <c r="B192" s="3">
        <v>15</v>
      </c>
      <c r="C192" s="3">
        <v>19</v>
      </c>
    </row>
    <row r="193" spans="1:3" x14ac:dyDescent="0.2">
      <c r="A193" s="3">
        <v>15</v>
      </c>
      <c r="B193" s="3">
        <v>20</v>
      </c>
      <c r="C193" s="3">
        <v>15</v>
      </c>
    </row>
    <row r="194" spans="1:3" x14ac:dyDescent="0.2">
      <c r="A194" s="3">
        <v>21</v>
      </c>
      <c r="B194" s="3">
        <v>12</v>
      </c>
      <c r="C194" s="3">
        <v>17</v>
      </c>
    </row>
    <row r="195" spans="1:3" x14ac:dyDescent="0.2">
      <c r="A195" s="3">
        <v>16</v>
      </c>
      <c r="B195" s="3">
        <v>14</v>
      </c>
      <c r="C195" s="3">
        <v>20</v>
      </c>
    </row>
    <row r="196" spans="1:3" x14ac:dyDescent="0.2">
      <c r="A196" s="3">
        <v>13</v>
      </c>
      <c r="B196" s="3">
        <v>20</v>
      </c>
      <c r="C196" s="3">
        <v>17</v>
      </c>
    </row>
    <row r="197" spans="1:3" x14ac:dyDescent="0.2">
      <c r="A197" s="3">
        <v>22</v>
      </c>
      <c r="B197" s="3">
        <v>12</v>
      </c>
      <c r="C197" s="3">
        <v>16</v>
      </c>
    </row>
    <row r="198" spans="1:3" x14ac:dyDescent="0.2">
      <c r="A198" s="3">
        <v>12</v>
      </c>
      <c r="B198" s="3">
        <v>22</v>
      </c>
      <c r="C198" s="3">
        <v>16</v>
      </c>
    </row>
    <row r="199" spans="1:3" x14ac:dyDescent="0.2">
      <c r="A199" s="3">
        <v>17</v>
      </c>
      <c r="B199" s="3">
        <v>11</v>
      </c>
      <c r="C199" s="3">
        <v>22</v>
      </c>
    </row>
    <row r="200" spans="1:3" x14ac:dyDescent="0.2">
      <c r="A200" s="3">
        <v>19</v>
      </c>
      <c r="B200" s="3">
        <v>13</v>
      </c>
      <c r="C200" s="3">
        <v>18</v>
      </c>
    </row>
    <row r="201" spans="1:3" x14ac:dyDescent="0.2">
      <c r="A201" s="3">
        <v>18</v>
      </c>
      <c r="B201" s="3">
        <v>17</v>
      </c>
      <c r="C201" s="3">
        <v>15</v>
      </c>
    </row>
    <row r="202" spans="1:3" x14ac:dyDescent="0.2">
      <c r="A202" s="3">
        <v>22</v>
      </c>
      <c r="B202" s="3">
        <v>12</v>
      </c>
      <c r="C202" s="3">
        <v>16</v>
      </c>
    </row>
    <row r="203" spans="1:3" x14ac:dyDescent="0.2">
      <c r="A203" s="3">
        <v>13</v>
      </c>
      <c r="B203" s="3">
        <v>23</v>
      </c>
      <c r="C203" s="3">
        <v>14</v>
      </c>
    </row>
    <row r="204" spans="1:3" x14ac:dyDescent="0.2">
      <c r="A204" s="3">
        <v>14</v>
      </c>
      <c r="B204" s="3">
        <v>17</v>
      </c>
      <c r="C204" s="3">
        <v>1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Fig 3 Data</vt:lpstr>
      <vt:lpstr>Fig 3 Data for R</vt:lpstr>
      <vt:lpstr>SI_Fig3_Data</vt:lpstr>
      <vt:lpstr>SI_Fig4_PanelA_Data</vt:lpstr>
      <vt:lpstr>SI_Fig4_PanelB_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V</dc:creator>
  <cp:lastModifiedBy>DanV</cp:lastModifiedBy>
  <dcterms:created xsi:type="dcterms:W3CDTF">2020-10-13T23:15:38Z</dcterms:created>
  <dcterms:modified xsi:type="dcterms:W3CDTF">2020-10-14T06:04:18Z</dcterms:modified>
</cp:coreProperties>
</file>